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onuchic/Desktop/NNT &amp; ADPKD i/michael reviewed/cell met format/figures/SF &amp; tables/"/>
    </mc:Choice>
  </mc:AlternateContent>
  <xr:revisionPtr revIDLastSave="0" documentId="13_ncr:1_{782D5A37-D0BB-5B44-8A55-79BEF85FA8E5}" xr6:coauthVersionLast="47" xr6:coauthVersionMax="47" xr10:uidLastSave="{00000000-0000-0000-0000-000000000000}"/>
  <bookViews>
    <workbookView xWindow="28800" yWindow="500" windowWidth="38400" windowHeight="21100" xr2:uid="{452F9BE5-33E3-D347-B7F6-6728F354870E}"/>
  </bookViews>
  <sheets>
    <sheet name="all data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5" i="13" l="1"/>
  <c r="AB6" i="13"/>
  <c r="AB7" i="13"/>
  <c r="AB8" i="13"/>
  <c r="AB9" i="13"/>
  <c r="AB10" i="13"/>
  <c r="AB11" i="13"/>
  <c r="AB12" i="13"/>
  <c r="AB13" i="13"/>
  <c r="AB14" i="13"/>
  <c r="AB15" i="13"/>
  <c r="AB16" i="13"/>
  <c r="AB17" i="13"/>
  <c r="AB18" i="13"/>
  <c r="AB19" i="13"/>
  <c r="AB20" i="13"/>
  <c r="AB21" i="13"/>
  <c r="AB22" i="13"/>
  <c r="AB23" i="13"/>
  <c r="AB24" i="13"/>
  <c r="AB25" i="13"/>
  <c r="AB26" i="13"/>
  <c r="AB27" i="13"/>
  <c r="AB28" i="13"/>
  <c r="AB29" i="13"/>
  <c r="AB30" i="13"/>
  <c r="AB31" i="13"/>
  <c r="AB32" i="13"/>
  <c r="AB33" i="13"/>
  <c r="AB34" i="13"/>
  <c r="AB35" i="13"/>
  <c r="AB36" i="13"/>
  <c r="AB37" i="13"/>
  <c r="AB38" i="13"/>
  <c r="AB39" i="13"/>
  <c r="AB40" i="13"/>
  <c r="AB41" i="13"/>
  <c r="AB42" i="13"/>
  <c r="AB43" i="13"/>
  <c r="AB44" i="13"/>
  <c r="AB45" i="13"/>
  <c r="AB46" i="13"/>
  <c r="AB47" i="13"/>
  <c r="AB48" i="13"/>
  <c r="AB49" i="13"/>
  <c r="AB50" i="13"/>
  <c r="AB51" i="13"/>
  <c r="AB52" i="13"/>
  <c r="AB53" i="13"/>
  <c r="AB54" i="13"/>
  <c r="AB55" i="13"/>
  <c r="AB56" i="13"/>
  <c r="AB57" i="13"/>
  <c r="AB58" i="13"/>
  <c r="AB59" i="13"/>
  <c r="AB60" i="13"/>
  <c r="AB61" i="13"/>
  <c r="AB62" i="13"/>
  <c r="AB63" i="13"/>
  <c r="AB64" i="13"/>
  <c r="AB65" i="13"/>
  <c r="AB66" i="13"/>
  <c r="AB67" i="13"/>
  <c r="AB68" i="13"/>
  <c r="AB69" i="13"/>
  <c r="AB70" i="13"/>
  <c r="AB71" i="13"/>
  <c r="AB72" i="13"/>
  <c r="AB73" i="13"/>
  <c r="AB74" i="13"/>
  <c r="AB75" i="13"/>
  <c r="AB76" i="13"/>
  <c r="AB77" i="13"/>
  <c r="AB78" i="13"/>
  <c r="AB79" i="13"/>
  <c r="AB80" i="13"/>
  <c r="AB81" i="13"/>
  <c r="AB82" i="13"/>
  <c r="AB83" i="13"/>
  <c r="AB84" i="13"/>
  <c r="AB85" i="13"/>
  <c r="AB86" i="13"/>
  <c r="AB87" i="13"/>
  <c r="AB88" i="13"/>
  <c r="AB89" i="13"/>
  <c r="AB90" i="13"/>
  <c r="AB91" i="13"/>
  <c r="AB92" i="13"/>
  <c r="AB93" i="13"/>
  <c r="AB94" i="13"/>
  <c r="AB95" i="13"/>
  <c r="AB96" i="13"/>
  <c r="AB97" i="13"/>
  <c r="AB98" i="13"/>
  <c r="AB99" i="13"/>
  <c r="AB100" i="13"/>
  <c r="AB101" i="13"/>
  <c r="AB102" i="13"/>
  <c r="AB103" i="13"/>
  <c r="AB104" i="13"/>
  <c r="AB105" i="13"/>
  <c r="AB106" i="13"/>
  <c r="AB107" i="13"/>
  <c r="AB108" i="13"/>
  <c r="AB109" i="13"/>
  <c r="AB110" i="13"/>
  <c r="AB4" i="13"/>
  <c r="AA5" i="13"/>
  <c r="AA6" i="13"/>
  <c r="AA7" i="13"/>
  <c r="AA8" i="13"/>
  <c r="AA9" i="13"/>
  <c r="AA10" i="13"/>
  <c r="AA11" i="13"/>
  <c r="AA12" i="13"/>
  <c r="AA13" i="13"/>
  <c r="AA14" i="13"/>
  <c r="AA15" i="13"/>
  <c r="AA16" i="13"/>
  <c r="AA17" i="13"/>
  <c r="AA18" i="13"/>
  <c r="AA19" i="13"/>
  <c r="AA20" i="13"/>
  <c r="AA21" i="13"/>
  <c r="AA22" i="13"/>
  <c r="AA23" i="13"/>
  <c r="AA24" i="13"/>
  <c r="AA25" i="13"/>
  <c r="AA26" i="13"/>
  <c r="AA27" i="13"/>
  <c r="AA28" i="13"/>
  <c r="AA29" i="13"/>
  <c r="AA30" i="13"/>
  <c r="AA31" i="13"/>
  <c r="AA32" i="13"/>
  <c r="AA33" i="13"/>
  <c r="AA34" i="13"/>
  <c r="AA35" i="13"/>
  <c r="AA36" i="13"/>
  <c r="AA37" i="13"/>
  <c r="AA38" i="13"/>
  <c r="AA39" i="13"/>
  <c r="AA40" i="13"/>
  <c r="AA41" i="13"/>
  <c r="AA42" i="13"/>
  <c r="AA43" i="13"/>
  <c r="AA44" i="13"/>
  <c r="AA45" i="13"/>
  <c r="AA46" i="13"/>
  <c r="AA47" i="13"/>
  <c r="AA48" i="13"/>
  <c r="AA49" i="13"/>
  <c r="AA50" i="13"/>
  <c r="AA51" i="13"/>
  <c r="AA52" i="13"/>
  <c r="AA53" i="13"/>
  <c r="AA54" i="13"/>
  <c r="AA55" i="13"/>
  <c r="AA56" i="13"/>
  <c r="AA57" i="13"/>
  <c r="AA58" i="13"/>
  <c r="AA59" i="13"/>
  <c r="AA60" i="13"/>
  <c r="AA61" i="13"/>
  <c r="AA62" i="13"/>
  <c r="AA63" i="13"/>
  <c r="AA64" i="13"/>
  <c r="AA65" i="13"/>
  <c r="AA66" i="13"/>
  <c r="AA67" i="13"/>
  <c r="AA68" i="13"/>
  <c r="AA69" i="13"/>
  <c r="AA70" i="13"/>
  <c r="AA71" i="13"/>
  <c r="AA72" i="13"/>
  <c r="AA73" i="13"/>
  <c r="AA74" i="13"/>
  <c r="AA75" i="13"/>
  <c r="AA76" i="13"/>
  <c r="AA77" i="13"/>
  <c r="AA78" i="13"/>
  <c r="AA79" i="13"/>
  <c r="AA80" i="13"/>
  <c r="AA81" i="13"/>
  <c r="AA82" i="13"/>
  <c r="AA83" i="13"/>
  <c r="AA84" i="13"/>
  <c r="AA85" i="13"/>
  <c r="AA86" i="13"/>
  <c r="AA87" i="13"/>
  <c r="AA88" i="13"/>
  <c r="AA89" i="13"/>
  <c r="AA90" i="13"/>
  <c r="AA91" i="13"/>
  <c r="AA92" i="13"/>
  <c r="AA93" i="13"/>
  <c r="AA94" i="13"/>
  <c r="AA95" i="13"/>
  <c r="AA96" i="13"/>
  <c r="AA97" i="13"/>
  <c r="AA98" i="13"/>
  <c r="AA99" i="13"/>
  <c r="AA100" i="13"/>
  <c r="AA101" i="13"/>
  <c r="AA102" i="13"/>
  <c r="AA103" i="13"/>
  <c r="AA104" i="13"/>
  <c r="AA105" i="13"/>
  <c r="AA106" i="13"/>
  <c r="AA107" i="13"/>
  <c r="AA108" i="13"/>
  <c r="AA109" i="13"/>
  <c r="AA110" i="13"/>
  <c r="AA4" i="13"/>
  <c r="Z5" i="13"/>
  <c r="Z6" i="13"/>
  <c r="Z7" i="13"/>
  <c r="Z8" i="13"/>
  <c r="Z9" i="13"/>
  <c r="Z10" i="13"/>
  <c r="Z11" i="13"/>
  <c r="Z12" i="13"/>
  <c r="Z13" i="13"/>
  <c r="Z14" i="13"/>
  <c r="Z15" i="13"/>
  <c r="Z16" i="13"/>
  <c r="Z17" i="13"/>
  <c r="Z18" i="13"/>
  <c r="Z19" i="13"/>
  <c r="Z20" i="13"/>
  <c r="Z21" i="13"/>
  <c r="Z22" i="13"/>
  <c r="Z23" i="13"/>
  <c r="Z24" i="13"/>
  <c r="Z25" i="13"/>
  <c r="Z26" i="13"/>
  <c r="Z27" i="13"/>
  <c r="Z28" i="13"/>
  <c r="Z29" i="13"/>
  <c r="Z30" i="13"/>
  <c r="Z31" i="13"/>
  <c r="Z32" i="13"/>
  <c r="Z33" i="13"/>
  <c r="Z34" i="13"/>
  <c r="Z35" i="13"/>
  <c r="Z36" i="13"/>
  <c r="Z37" i="13"/>
  <c r="Z38" i="13"/>
  <c r="Z39" i="13"/>
  <c r="Z40" i="13"/>
  <c r="Z41" i="13"/>
  <c r="Z42" i="13"/>
  <c r="Z43" i="13"/>
  <c r="Z44" i="13"/>
  <c r="Z45" i="13"/>
  <c r="Z46" i="13"/>
  <c r="Z47" i="13"/>
  <c r="Z48" i="13"/>
  <c r="Z49" i="13"/>
  <c r="Z50" i="13"/>
  <c r="Z51" i="13"/>
  <c r="Z52" i="13"/>
  <c r="Z53" i="13"/>
  <c r="Z54" i="13"/>
  <c r="Z55" i="13"/>
  <c r="Z56" i="13"/>
  <c r="Z57" i="13"/>
  <c r="Z58" i="13"/>
  <c r="Z59" i="13"/>
  <c r="Z60" i="13"/>
  <c r="Z61" i="13"/>
  <c r="Z62" i="13"/>
  <c r="Z63" i="13"/>
  <c r="Z64" i="13"/>
  <c r="Z65" i="13"/>
  <c r="Z66" i="13"/>
  <c r="Z67" i="13"/>
  <c r="Z68" i="13"/>
  <c r="Z69" i="13"/>
  <c r="Z70" i="13"/>
  <c r="Z71" i="13"/>
  <c r="Z72" i="13"/>
  <c r="Z73" i="13"/>
  <c r="Z74" i="13"/>
  <c r="Z75" i="13"/>
  <c r="Z76" i="13"/>
  <c r="Z77" i="13"/>
  <c r="Z78" i="13"/>
  <c r="Z79" i="13"/>
  <c r="Z80" i="13"/>
  <c r="Z81" i="13"/>
  <c r="Z82" i="13"/>
  <c r="Z83" i="13"/>
  <c r="Z84" i="13"/>
  <c r="Z85" i="13"/>
  <c r="Z86" i="13"/>
  <c r="Z87" i="13"/>
  <c r="Z88" i="13"/>
  <c r="Z89" i="13"/>
  <c r="Z90" i="13"/>
  <c r="Z91" i="13"/>
  <c r="Z92" i="13"/>
  <c r="Z93" i="13"/>
  <c r="Z94" i="13"/>
  <c r="Z95" i="13"/>
  <c r="Z96" i="13"/>
  <c r="Z97" i="13"/>
  <c r="Z98" i="13"/>
  <c r="Z99" i="13"/>
  <c r="Z100" i="13"/>
  <c r="Z101" i="13"/>
  <c r="Z102" i="13"/>
  <c r="Z103" i="13"/>
  <c r="Z104" i="13"/>
  <c r="Z105" i="13"/>
  <c r="Z106" i="13"/>
  <c r="Z107" i="13"/>
  <c r="Z108" i="13"/>
  <c r="Z109" i="13"/>
  <c r="Z110" i="13"/>
  <c r="Y5" i="13"/>
  <c r="Y6" i="13"/>
  <c r="Y7" i="13"/>
  <c r="Y8" i="13"/>
  <c r="Y9" i="13"/>
  <c r="Y10" i="13"/>
  <c r="Y11" i="13"/>
  <c r="Y12" i="13"/>
  <c r="Y13" i="13"/>
  <c r="Y14" i="13"/>
  <c r="Y15" i="13"/>
  <c r="Y16" i="13"/>
  <c r="Y17" i="13"/>
  <c r="Y18" i="13"/>
  <c r="Y19" i="13"/>
  <c r="Y20" i="13"/>
  <c r="Y21" i="13"/>
  <c r="Y22" i="13"/>
  <c r="Y23" i="13"/>
  <c r="Y24" i="13"/>
  <c r="Y25" i="13"/>
  <c r="Y26" i="13"/>
  <c r="Y27" i="13"/>
  <c r="Y28" i="13"/>
  <c r="Y29" i="13"/>
  <c r="Y30" i="13"/>
  <c r="Y31" i="13"/>
  <c r="Y32" i="13"/>
  <c r="Y33" i="13"/>
  <c r="Y34" i="13"/>
  <c r="Y35" i="13"/>
  <c r="Y36" i="13"/>
  <c r="Y37" i="13"/>
  <c r="Y38" i="13"/>
  <c r="Y39" i="13"/>
  <c r="Y40" i="13"/>
  <c r="Y41" i="13"/>
  <c r="Y42" i="13"/>
  <c r="Y43" i="13"/>
  <c r="Y44" i="13"/>
  <c r="Y45" i="13"/>
  <c r="Y46" i="13"/>
  <c r="Y47" i="13"/>
  <c r="Y48" i="13"/>
  <c r="Y49" i="13"/>
  <c r="Y50" i="13"/>
  <c r="Y51" i="13"/>
  <c r="Y52" i="13"/>
  <c r="Y53" i="13"/>
  <c r="Y54" i="13"/>
  <c r="Y55" i="13"/>
  <c r="Y56" i="13"/>
  <c r="Y57" i="13"/>
  <c r="Y58" i="13"/>
  <c r="Y59" i="13"/>
  <c r="Y60" i="13"/>
  <c r="Y61" i="13"/>
  <c r="Y62" i="13"/>
  <c r="Y63" i="13"/>
  <c r="Y64" i="13"/>
  <c r="Y65" i="13"/>
  <c r="Y66" i="13"/>
  <c r="Y67" i="13"/>
  <c r="Y68" i="13"/>
  <c r="Y69" i="13"/>
  <c r="Y70" i="13"/>
  <c r="Y71" i="13"/>
  <c r="Y72" i="13"/>
  <c r="Y73" i="13"/>
  <c r="Y74" i="13"/>
  <c r="Y75" i="13"/>
  <c r="Y76" i="13"/>
  <c r="Y77" i="13"/>
  <c r="Y78" i="13"/>
  <c r="Y79" i="13"/>
  <c r="Y80" i="13"/>
  <c r="Y81" i="13"/>
  <c r="Y82" i="13"/>
  <c r="Y83" i="13"/>
  <c r="Y84" i="13"/>
  <c r="Y85" i="13"/>
  <c r="Y86" i="13"/>
  <c r="Y87" i="13"/>
  <c r="Y88" i="13"/>
  <c r="Y89" i="13"/>
  <c r="Y90" i="13"/>
  <c r="Y91" i="13"/>
  <c r="Y92" i="13"/>
  <c r="Y93" i="13"/>
  <c r="Y94" i="13"/>
  <c r="Y95" i="13"/>
  <c r="Y96" i="13"/>
  <c r="Y97" i="13"/>
  <c r="Y98" i="13"/>
  <c r="Y99" i="13"/>
  <c r="Y100" i="13"/>
  <c r="Y101" i="13"/>
  <c r="Y102" i="13"/>
  <c r="Y103" i="13"/>
  <c r="Y104" i="13"/>
  <c r="Y105" i="13"/>
  <c r="Y106" i="13"/>
  <c r="Y107" i="13"/>
  <c r="Y108" i="13"/>
  <c r="Y109" i="13"/>
  <c r="Y110" i="13"/>
  <c r="Z4" i="13"/>
  <c r="Y4" i="13"/>
</calcChain>
</file>

<file path=xl/sharedStrings.xml><?xml version="1.0" encoding="utf-8"?>
<sst xmlns="http://schemas.openxmlformats.org/spreadsheetml/2006/main" count="160" uniqueCount="140">
  <si>
    <t>Name</t>
  </si>
  <si>
    <t>N1</t>
  </si>
  <si>
    <t>N2</t>
  </si>
  <si>
    <t>N3</t>
  </si>
  <si>
    <t>N4</t>
  </si>
  <si>
    <t>N5</t>
  </si>
  <si>
    <t>N18</t>
  </si>
  <si>
    <t>N19</t>
  </si>
  <si>
    <t>N20</t>
  </si>
  <si>
    <t>N21</t>
  </si>
  <si>
    <t>N22</t>
  </si>
  <si>
    <t>N23</t>
  </si>
  <si>
    <t>Xanthine</t>
  </si>
  <si>
    <t>Urocanate</t>
  </si>
  <si>
    <t>Uridine</t>
  </si>
  <si>
    <t>Urate</t>
  </si>
  <si>
    <t>UMP</t>
  </si>
  <si>
    <t>UDP-N-Acetylgalactosamine / UDP-N-Acetylglucosamine</t>
  </si>
  <si>
    <t>UDP Glucose</t>
  </si>
  <si>
    <t>Tyrosine</t>
  </si>
  <si>
    <t>Tryptophan</t>
  </si>
  <si>
    <t>Trigonelline</t>
  </si>
  <si>
    <t>Trans-Aconitate</t>
  </si>
  <si>
    <t>Succinate / Methylmalonate</t>
  </si>
  <si>
    <t>Sn-Glycero-3-Phosphocholine</t>
  </si>
  <si>
    <t>Serine</t>
  </si>
  <si>
    <t>Proline</t>
  </si>
  <si>
    <t>Pipecolate</t>
  </si>
  <si>
    <t>Phosphocreatine</t>
  </si>
  <si>
    <t>Phenylalanine</t>
  </si>
  <si>
    <t>Pantothenate</t>
  </si>
  <si>
    <t>Ornithine</t>
  </si>
  <si>
    <t>N-Methylglutamate</t>
  </si>
  <si>
    <t>N-Alpha-Acetyllysine</t>
  </si>
  <si>
    <t>N-Acetylserine/O-Acetylserine</t>
  </si>
  <si>
    <t>N-Acetylneuraminate</t>
  </si>
  <si>
    <t>N-Acetylglutamate</t>
  </si>
  <si>
    <t>N-Acetylaspartate</t>
  </si>
  <si>
    <t>Methionine</t>
  </si>
  <si>
    <t>Malate</t>
  </si>
  <si>
    <t>L-Carnitine</t>
  </si>
  <si>
    <t>Lactate</t>
  </si>
  <si>
    <t>Itaconate</t>
  </si>
  <si>
    <t>Inosine</t>
  </si>
  <si>
    <t>Hypoxanthine</t>
  </si>
  <si>
    <t>Hypotaurine</t>
  </si>
  <si>
    <t>Histidine</t>
  </si>
  <si>
    <t>Hippurate</t>
  </si>
  <si>
    <t>Guanidinoacetate</t>
  </si>
  <si>
    <t>Glycine</t>
  </si>
  <si>
    <t>Glycerate</t>
  </si>
  <si>
    <t>Glyceraldehyde</t>
  </si>
  <si>
    <t>Glutamine</t>
  </si>
  <si>
    <t>Glucuronate</t>
  </si>
  <si>
    <t>GDP</t>
  </si>
  <si>
    <t>Galactose 1-P / Mannose 6-P</t>
  </si>
  <si>
    <t>Fumarate</t>
  </si>
  <si>
    <t>FAD</t>
  </si>
  <si>
    <t>Ethylmalonate</t>
  </si>
  <si>
    <t>Ethanolamine Phosphate</t>
  </si>
  <si>
    <t>Deoxycarnitine</t>
  </si>
  <si>
    <t>Creatinine</t>
  </si>
  <si>
    <t>Creatine</t>
  </si>
  <si>
    <t>Citicoline</t>
  </si>
  <si>
    <t>Carnosine</t>
  </si>
  <si>
    <t>Butyrylcarnitine</t>
  </si>
  <si>
    <t>Biotin</t>
  </si>
  <si>
    <t>ATP</t>
  </si>
  <si>
    <t>Aspartate</t>
  </si>
  <si>
    <t>Asparagine</t>
  </si>
  <si>
    <t>Arginine</t>
  </si>
  <si>
    <t>Anserine</t>
  </si>
  <si>
    <t>Aminoadipate</t>
  </si>
  <si>
    <t>Alpha-ketoglutarate</t>
  </si>
  <si>
    <t>Allantoin</t>
  </si>
  <si>
    <t>Adenosine</t>
  </si>
  <si>
    <t>Adenosine 3',5'-Diphosphate</t>
  </si>
  <si>
    <t>Adenine</t>
  </si>
  <si>
    <t>Acetylcarnitine</t>
  </si>
  <si>
    <t>5-Hydroxyindoleacetate</t>
  </si>
  <si>
    <t>5'-GMP</t>
  </si>
  <si>
    <t>5-Aminopentanoate</t>
  </si>
  <si>
    <t>4-Imidazoleacetate</t>
  </si>
  <si>
    <t>4-Guanidinobutanoate</t>
  </si>
  <si>
    <t>2-Hydroxyglutarate</t>
  </si>
  <si>
    <t>2-Aminobutyrate</t>
  </si>
  <si>
    <t>1-Methyl-L-Histidine</t>
  </si>
  <si>
    <t>1-Aminocyclopropanecarboxylate</t>
  </si>
  <si>
    <t>N6</t>
  </si>
  <si>
    <t>N7</t>
  </si>
  <si>
    <t>N8</t>
  </si>
  <si>
    <t>N11</t>
  </si>
  <si>
    <t>N9</t>
  </si>
  <si>
    <t>N10</t>
  </si>
  <si>
    <t>N12</t>
  </si>
  <si>
    <t>N13</t>
  </si>
  <si>
    <t>N14</t>
  </si>
  <si>
    <t>N15</t>
  </si>
  <si>
    <t>N16</t>
  </si>
  <si>
    <t>N17</t>
  </si>
  <si>
    <t>Taurine-1</t>
  </si>
  <si>
    <t>Taurine-2</t>
  </si>
  <si>
    <t>Propionylcarnitine-1</t>
  </si>
  <si>
    <t>Propionylcarnitine-2</t>
  </si>
  <si>
    <t>Norvaline / Betaine-1</t>
  </si>
  <si>
    <t>Norvaline / Betaine-2</t>
  </si>
  <si>
    <t>Hexose-1</t>
  </si>
  <si>
    <t>Hexose-2</t>
  </si>
  <si>
    <t>Glutamate / N-Methylaspartate-2</t>
  </si>
  <si>
    <t>Gluconate-1</t>
  </si>
  <si>
    <t>Gluconate-2</t>
  </si>
  <si>
    <t>Gamma-Aminobutyrate-2</t>
  </si>
  <si>
    <t>Cytosine-1</t>
  </si>
  <si>
    <t>Cytosine-2</t>
  </si>
  <si>
    <t>Citrulline-1</t>
  </si>
  <si>
    <t>AMP / dGMP-1</t>
  </si>
  <si>
    <t>AMP / dGMP-2</t>
  </si>
  <si>
    <t>3-Hydroxymethylglutarate-1</t>
  </si>
  <si>
    <t>3-Hydroxymethylglutarate-2</t>
  </si>
  <si>
    <t>Citrulline-2</t>
  </si>
  <si>
    <t>Glycerol 2-Phosphate / Glycerol 3-Phosphate</t>
  </si>
  <si>
    <t>Gluconate-3</t>
  </si>
  <si>
    <t>Pentose</t>
  </si>
  <si>
    <t>GABA</t>
  </si>
  <si>
    <t>Alanine</t>
  </si>
  <si>
    <t>Hexitol</t>
  </si>
  <si>
    <t>Aldopentose</t>
  </si>
  <si>
    <t xml:space="preserve">Glutamate </t>
  </si>
  <si>
    <t xml:space="preserve">Alanine </t>
  </si>
  <si>
    <t>Group</t>
  </si>
  <si>
    <r>
      <t>Oxoproline/</t>
    </r>
    <r>
      <rPr>
        <sz val="12"/>
        <color theme="1"/>
        <rFont val="Calibri"/>
        <family val="2"/>
        <scheme val="minor"/>
      </rPr>
      <t>Pyroglutamate</t>
    </r>
  </si>
  <si>
    <r>
      <rPr>
        <sz val="12"/>
        <color theme="1"/>
        <rFont val="Calibri"/>
        <family val="2"/>
        <scheme val="minor"/>
      </rPr>
      <t xml:space="preserve">Threonine </t>
    </r>
  </si>
  <si>
    <r>
      <t>N-</t>
    </r>
    <r>
      <rPr>
        <b/>
        <i/>
        <sz val="11"/>
        <color theme="1"/>
        <rFont val="Arial"/>
        <family val="2"/>
      </rPr>
      <t>Pkd1</t>
    </r>
    <r>
      <rPr>
        <b/>
        <sz val="11"/>
        <color theme="1"/>
        <rFont val="Arial"/>
        <family val="2"/>
      </rPr>
      <t>fl/fl</t>
    </r>
  </si>
  <si>
    <r>
      <t>N-</t>
    </r>
    <r>
      <rPr>
        <b/>
        <i/>
        <sz val="11"/>
        <color theme="1"/>
        <rFont val="Arial"/>
        <family val="2"/>
      </rPr>
      <t>Pkd1</t>
    </r>
    <r>
      <rPr>
        <b/>
        <sz val="11"/>
        <color theme="1"/>
        <rFont val="Arial"/>
        <family val="2"/>
      </rPr>
      <t>fl/fl + CTT</t>
    </r>
  </si>
  <si>
    <r>
      <t>J-</t>
    </r>
    <r>
      <rPr>
        <b/>
        <i/>
        <sz val="11"/>
        <color theme="1"/>
        <rFont val="Arial"/>
        <family val="2"/>
      </rPr>
      <t>Pkd1</t>
    </r>
    <r>
      <rPr>
        <b/>
        <sz val="11"/>
        <color theme="1"/>
        <rFont val="Arial"/>
        <family val="2"/>
      </rPr>
      <t>fl/fl</t>
    </r>
  </si>
  <si>
    <r>
      <t>J-</t>
    </r>
    <r>
      <rPr>
        <b/>
        <i/>
        <sz val="11"/>
        <color theme="1"/>
        <rFont val="Arial"/>
        <family val="2"/>
      </rPr>
      <t>Pkd1</t>
    </r>
    <r>
      <rPr>
        <b/>
        <sz val="11"/>
        <color theme="1"/>
        <rFont val="Arial"/>
        <family val="2"/>
      </rPr>
      <t>fl/fl+CTT</t>
    </r>
  </si>
  <si>
    <r>
      <t> P value( N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+CTT vs N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)</t>
    </r>
  </si>
  <si>
    <r>
      <t> Fold change( N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+CTT vs N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)</t>
    </r>
  </si>
  <si>
    <r>
      <t> P value( J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+CTT vs J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)</t>
    </r>
  </si>
  <si>
    <r>
      <t> Fold change( J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+CTT vs J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2" fontId="1" fillId="3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4" borderId="1" xfId="0" applyNumberFormat="1" applyFont="1" applyFill="1" applyBorder="1" applyAlignment="1">
      <alignment horizontal="center" vertical="center"/>
    </xf>
    <xf numFmtId="2" fontId="1" fillId="5" borderId="1" xfId="0" applyNumberFormat="1" applyFont="1" applyFill="1" applyBorder="1" applyAlignment="1">
      <alignment horizontal="center" vertical="center"/>
    </xf>
    <xf numFmtId="2" fontId="0" fillId="0" borderId="0" xfId="0" applyNumberFormat="1"/>
    <xf numFmtId="2" fontId="0" fillId="6" borderId="1" xfId="0" applyNumberFormat="1" applyFill="1" applyBorder="1"/>
    <xf numFmtId="2" fontId="0" fillId="0" borderId="1" xfId="0" applyNumberFormat="1" applyBorder="1"/>
    <xf numFmtId="2" fontId="0" fillId="0" borderId="1" xfId="0" applyNumberFormat="1" applyFill="1" applyBorder="1"/>
    <xf numFmtId="164" fontId="1" fillId="6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2" fontId="1" fillId="6" borderId="1" xfId="0" applyNumberFormat="1" applyFont="1" applyFill="1" applyBorder="1" applyAlignment="1">
      <alignment horizontal="center" vertical="center"/>
    </xf>
    <xf numFmtId="2" fontId="0" fillId="6" borderId="1" xfId="0" applyNumberFormat="1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/>
    </xf>
    <xf numFmtId="2" fontId="0" fillId="6" borderId="0" xfId="0" applyNumberFormat="1" applyFont="1" applyFill="1"/>
    <xf numFmtId="2" fontId="0" fillId="0" borderId="1" xfId="0" applyNumberFormat="1" applyFont="1" applyFill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0" fontId="2" fillId="0" borderId="0" xfId="0" applyFont="1"/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848A2-CA66-4DE9-A8B1-C4A5695C8267}">
  <dimension ref="A1:AB110"/>
  <sheetViews>
    <sheetView tabSelected="1" workbookViewId="0">
      <pane ySplit="1" topLeftCell="A2" activePane="bottomLeft" state="frozen"/>
      <selection pane="bottomLeft" activeCell="AA25" sqref="AA25"/>
    </sheetView>
  </sheetViews>
  <sheetFormatPr baseColWidth="10" defaultColWidth="8.83203125" defaultRowHeight="16" x14ac:dyDescent="0.2"/>
  <cols>
    <col min="1" max="1" width="27.1640625" style="17" customWidth="1"/>
    <col min="2" max="6" width="14.5" style="5" bestFit="1" customWidth="1"/>
    <col min="7" max="7" width="19.83203125" style="5" customWidth="1"/>
    <col min="8" max="8" width="17.33203125" style="5" customWidth="1"/>
    <col min="9" max="9" width="18" style="5" customWidth="1"/>
    <col min="10" max="10" width="18.33203125" style="5" customWidth="1"/>
    <col min="11" max="11" width="18.6640625" style="5" customWidth="1"/>
    <col min="12" max="12" width="16.6640625" style="5" customWidth="1"/>
    <col min="13" max="24" width="14.5" style="5" bestFit="1" customWidth="1"/>
    <col min="25" max="25" width="37.33203125" style="5" customWidth="1"/>
    <col min="26" max="26" width="41.83203125" style="5" customWidth="1"/>
    <col min="27" max="27" width="34.5" style="5" customWidth="1"/>
    <col min="28" max="28" width="40.83203125" style="5" customWidth="1"/>
    <col min="29" max="16384" width="8.83203125" style="5"/>
  </cols>
  <sheetData>
    <row r="1" spans="1:28" x14ac:dyDescent="0.2">
      <c r="A1" s="14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3" t="s">
        <v>88</v>
      </c>
      <c r="N1" s="3" t="s">
        <v>89</v>
      </c>
      <c r="O1" s="3" t="s">
        <v>90</v>
      </c>
      <c r="P1" s="3" t="s">
        <v>92</v>
      </c>
      <c r="Q1" s="3" t="s">
        <v>93</v>
      </c>
      <c r="R1" s="3" t="s">
        <v>91</v>
      </c>
      <c r="S1" s="4" t="s">
        <v>94</v>
      </c>
      <c r="T1" s="4" t="s">
        <v>95</v>
      </c>
      <c r="U1" s="4" t="s">
        <v>96</v>
      </c>
      <c r="V1" s="4" t="s">
        <v>97</v>
      </c>
      <c r="W1" s="4" t="s">
        <v>98</v>
      </c>
      <c r="X1" s="4" t="s">
        <v>99</v>
      </c>
      <c r="Y1" s="20" t="s">
        <v>136</v>
      </c>
      <c r="Z1" s="20" t="s">
        <v>137</v>
      </c>
      <c r="AA1" s="20" t="s">
        <v>138</v>
      </c>
      <c r="AB1" s="20" t="s">
        <v>139</v>
      </c>
    </row>
    <row r="2" spans="1:28" x14ac:dyDescent="0.2">
      <c r="A2" s="14" t="s">
        <v>129</v>
      </c>
      <c r="B2" s="2" t="s">
        <v>132</v>
      </c>
      <c r="C2" s="2" t="s">
        <v>132</v>
      </c>
      <c r="D2" s="2" t="s">
        <v>132</v>
      </c>
      <c r="E2" s="2" t="s">
        <v>132</v>
      </c>
      <c r="F2" s="2" t="s">
        <v>132</v>
      </c>
      <c r="G2" s="1" t="s">
        <v>133</v>
      </c>
      <c r="H2" s="1" t="s">
        <v>133</v>
      </c>
      <c r="I2" s="1" t="s">
        <v>133</v>
      </c>
      <c r="J2" s="1" t="s">
        <v>133</v>
      </c>
      <c r="K2" s="1" t="s">
        <v>133</v>
      </c>
      <c r="L2" s="1" t="s">
        <v>133</v>
      </c>
      <c r="M2" s="3" t="s">
        <v>134</v>
      </c>
      <c r="N2" s="3" t="s">
        <v>134</v>
      </c>
      <c r="O2" s="3" t="s">
        <v>134</v>
      </c>
      <c r="P2" s="3" t="s">
        <v>134</v>
      </c>
      <c r="Q2" s="3" t="s">
        <v>134</v>
      </c>
      <c r="R2" s="3" t="s">
        <v>134</v>
      </c>
      <c r="S2" s="4" t="s">
        <v>135</v>
      </c>
      <c r="T2" s="4" t="s">
        <v>135</v>
      </c>
      <c r="U2" s="4" t="s">
        <v>135</v>
      </c>
      <c r="V2" s="4" t="s">
        <v>135</v>
      </c>
      <c r="W2" s="4" t="s">
        <v>135</v>
      </c>
      <c r="X2" s="4" t="s">
        <v>135</v>
      </c>
      <c r="Y2" s="9"/>
      <c r="Z2" s="14"/>
      <c r="AA2" s="16"/>
      <c r="AB2" s="16"/>
    </row>
    <row r="3" spans="1:28" x14ac:dyDescent="0.2">
      <c r="A3" s="14" t="s">
        <v>0</v>
      </c>
      <c r="B3" s="10"/>
      <c r="C3" s="10"/>
      <c r="D3" s="10"/>
      <c r="E3" s="10"/>
      <c r="F3" s="10"/>
      <c r="G3" s="11"/>
      <c r="H3" s="11"/>
      <c r="I3" s="11"/>
      <c r="J3" s="11"/>
      <c r="K3" s="11"/>
      <c r="L3" s="11"/>
      <c r="M3" s="12"/>
      <c r="N3" s="12"/>
      <c r="O3" s="12"/>
      <c r="P3" s="12"/>
      <c r="Q3" s="12"/>
      <c r="R3" s="12"/>
      <c r="S3" s="13"/>
      <c r="T3" s="13"/>
      <c r="U3" s="13"/>
      <c r="V3" s="13"/>
      <c r="W3" s="13"/>
      <c r="X3" s="13"/>
    </row>
    <row r="4" spans="1:28" x14ac:dyDescent="0.2">
      <c r="A4" s="18" t="s">
        <v>48</v>
      </c>
      <c r="B4" s="6">
        <v>74511185.018536478</v>
      </c>
      <c r="C4" s="6">
        <v>177734133.49484357</v>
      </c>
      <c r="D4" s="6">
        <v>261980928.35822409</v>
      </c>
      <c r="E4" s="6">
        <v>140355259.06262678</v>
      </c>
      <c r="F4" s="6">
        <v>82919645.748513505</v>
      </c>
      <c r="G4" s="6">
        <v>438853429.96909744</v>
      </c>
      <c r="H4" s="6">
        <v>416666312.37915117</v>
      </c>
      <c r="I4" s="6">
        <v>457200297.30476487</v>
      </c>
      <c r="J4" s="6">
        <v>448244656.25080186</v>
      </c>
      <c r="K4" s="6">
        <v>404794517.12084597</v>
      </c>
      <c r="L4" s="6">
        <v>481188429.14249754</v>
      </c>
      <c r="M4" s="7">
        <v>68747848.439346224</v>
      </c>
      <c r="N4" s="7">
        <v>176563569.54803634</v>
      </c>
      <c r="O4" s="7">
        <v>145876773.84180731</v>
      </c>
      <c r="P4" s="7">
        <v>258977881.27615258</v>
      </c>
      <c r="Q4" s="8">
        <v>480986987.956366</v>
      </c>
      <c r="R4" s="7">
        <v>571082602.60376811</v>
      </c>
      <c r="S4" s="7">
        <v>67758448.834001496</v>
      </c>
      <c r="T4" s="7">
        <v>58625616.507820092</v>
      </c>
      <c r="U4" s="7">
        <v>165190741.98132169</v>
      </c>
      <c r="V4" s="7">
        <v>445603868.41332096</v>
      </c>
      <c r="W4" s="7">
        <v>160697583.89561525</v>
      </c>
      <c r="X4" s="7">
        <v>446791374.42874163</v>
      </c>
      <c r="Y4" s="19">
        <f xml:space="preserve"> _xlfn.T.TEST(B4:F4,G4:L4,2,2)</f>
        <v>1.0370038806735256E-5</v>
      </c>
      <c r="Z4" s="21">
        <f>AVERAGE(G4:L4)/AVERAGE(B4:F4)</f>
        <v>2.9908966199890687</v>
      </c>
      <c r="AA4" s="19">
        <f>_xlfn.T.TEST(M4:R4,S4:X4,2,2)</f>
        <v>0.59671774850107229</v>
      </c>
      <c r="AB4" s="21">
        <f>AVERAGE(S4:X4)/AVERAGE(M4:R4)</f>
        <v>0.78994211128517111</v>
      </c>
    </row>
    <row r="5" spans="1:28" x14ac:dyDescent="0.2">
      <c r="A5" s="18" t="s">
        <v>131</v>
      </c>
      <c r="B5" s="6">
        <v>184240756.72598585</v>
      </c>
      <c r="C5" s="6">
        <v>222089813.90620559</v>
      </c>
      <c r="D5" s="6">
        <v>243229663.73316061</v>
      </c>
      <c r="E5" s="6">
        <v>150266911.34525448</v>
      </c>
      <c r="F5" s="6">
        <v>193729702.80189627</v>
      </c>
      <c r="G5" s="6">
        <v>35981840.542515807</v>
      </c>
      <c r="H5" s="6">
        <v>37948754.013615854</v>
      </c>
      <c r="I5" s="6">
        <v>96230279.857094765</v>
      </c>
      <c r="J5" s="6">
        <v>30370864.241224796</v>
      </c>
      <c r="K5" s="6">
        <v>38263932.696474038</v>
      </c>
      <c r="L5" s="6">
        <v>50817867.963424437</v>
      </c>
      <c r="M5" s="7">
        <v>173600400.75979111</v>
      </c>
      <c r="N5" s="7">
        <v>202762247.11936277</v>
      </c>
      <c r="O5" s="7">
        <v>191392461.09125146</v>
      </c>
      <c r="P5" s="7">
        <v>115774466.80421184</v>
      </c>
      <c r="Q5" s="8">
        <v>61104675</v>
      </c>
      <c r="R5" s="7">
        <v>54388801.129136026</v>
      </c>
      <c r="S5" s="7">
        <v>135417122.96885556</v>
      </c>
      <c r="T5" s="7">
        <v>103489197.26688081</v>
      </c>
      <c r="U5" s="7">
        <v>175965859.22142857</v>
      </c>
      <c r="V5" s="7">
        <v>64656113.279251166</v>
      </c>
      <c r="W5" s="7">
        <v>169993367.60682511</v>
      </c>
      <c r="X5" s="7">
        <v>112613518.88736343</v>
      </c>
      <c r="Y5" s="19">
        <f t="shared" ref="Y5:Y68" si="0" xml:space="preserve"> _xlfn.T.TEST(B5:F5,G5:L5,2,2)</f>
        <v>1.672424903752076E-5</v>
      </c>
      <c r="Z5" s="21">
        <f t="shared" ref="Z5:Z68" si="1">AVERAGE(G5:L5)/AVERAGE(B5:F5)</f>
        <v>0.24290972022045734</v>
      </c>
      <c r="AA5" s="19">
        <f t="shared" ref="AA5:AA68" si="2">_xlfn.T.TEST(M5:R5,S5:X5,2,2)</f>
        <v>0.8510433357052658</v>
      </c>
      <c r="AB5" s="21">
        <f t="shared" ref="AB5:AB68" si="3">AVERAGE(S5:X5)/AVERAGE(M5:R5)</f>
        <v>0.95383378165966615</v>
      </c>
    </row>
    <row r="6" spans="1:28" x14ac:dyDescent="0.2">
      <c r="A6" s="18" t="s">
        <v>38</v>
      </c>
      <c r="B6" s="6">
        <v>327420572.79430729</v>
      </c>
      <c r="C6" s="6">
        <v>329259309.73354441</v>
      </c>
      <c r="D6" s="6">
        <v>309795141.4179948</v>
      </c>
      <c r="E6" s="6">
        <v>192310077.67418361</v>
      </c>
      <c r="F6" s="6">
        <v>321466545.30464613</v>
      </c>
      <c r="G6" s="6">
        <v>26290052.446193613</v>
      </c>
      <c r="H6" s="6">
        <v>49031288.952743873</v>
      </c>
      <c r="I6" s="6">
        <v>131590774.36139862</v>
      </c>
      <c r="J6" s="6">
        <v>40496398.988432653</v>
      </c>
      <c r="K6" s="6">
        <v>51222442.193611734</v>
      </c>
      <c r="L6" s="6">
        <v>88643330.072702259</v>
      </c>
      <c r="M6" s="7">
        <v>352094646.32208866</v>
      </c>
      <c r="N6" s="7">
        <v>323932998.0331775</v>
      </c>
      <c r="O6" s="7">
        <v>289535887.84052932</v>
      </c>
      <c r="P6" s="7">
        <v>156179518.58717498</v>
      </c>
      <c r="Q6" s="8">
        <v>83760191.640741706</v>
      </c>
      <c r="R6" s="7">
        <v>82734971.37106204</v>
      </c>
      <c r="S6" s="7">
        <v>238896109.77276915</v>
      </c>
      <c r="T6" s="7">
        <v>176858295.25711668</v>
      </c>
      <c r="U6" s="7">
        <v>252539130.32253125</v>
      </c>
      <c r="V6" s="7">
        <v>108813753.52467065</v>
      </c>
      <c r="W6" s="7">
        <v>310089575.46960771</v>
      </c>
      <c r="X6" s="7">
        <v>161392744.01133332</v>
      </c>
      <c r="Y6" s="19">
        <f t="shared" si="0"/>
        <v>2.5131454987020187E-5</v>
      </c>
      <c r="Z6" s="21">
        <f t="shared" si="1"/>
        <v>0.21802277550783986</v>
      </c>
      <c r="AA6" s="19">
        <f t="shared" si="2"/>
        <v>0.91146513320716815</v>
      </c>
      <c r="AB6" s="21">
        <f t="shared" si="3"/>
        <v>0.96922261347926286</v>
      </c>
    </row>
    <row r="7" spans="1:28" x14ac:dyDescent="0.2">
      <c r="A7" s="18" t="s">
        <v>26</v>
      </c>
      <c r="B7" s="6">
        <v>1926822609.9289992</v>
      </c>
      <c r="C7" s="6">
        <v>1642367535.5835402</v>
      </c>
      <c r="D7" s="6">
        <v>1766764205.0448925</v>
      </c>
      <c r="E7" s="6">
        <v>1479242950.5881631</v>
      </c>
      <c r="F7" s="6">
        <v>1494712298.80443</v>
      </c>
      <c r="G7" s="6">
        <v>265865796.61791408</v>
      </c>
      <c r="H7" s="6">
        <v>350863901.72472608</v>
      </c>
      <c r="I7" s="6">
        <v>1051403744.0951091</v>
      </c>
      <c r="J7" s="6">
        <v>211317332.11180267</v>
      </c>
      <c r="K7" s="6">
        <v>328411831.55755574</v>
      </c>
      <c r="L7" s="6">
        <v>549487405.39743876</v>
      </c>
      <c r="M7" s="7">
        <v>1886761008.6629975</v>
      </c>
      <c r="N7" s="7">
        <v>1699180746.423002</v>
      </c>
      <c r="O7" s="7">
        <v>1631148931.0632613</v>
      </c>
      <c r="P7" s="7">
        <v>850400477.4039979</v>
      </c>
      <c r="Q7" s="8">
        <v>497141977.38841498</v>
      </c>
      <c r="R7" s="7">
        <v>549778028.78444529</v>
      </c>
      <c r="S7" s="7">
        <v>1393406140.6908162</v>
      </c>
      <c r="T7" s="7">
        <v>1001954335.076566</v>
      </c>
      <c r="U7" s="7">
        <v>1787124513.8304873</v>
      </c>
      <c r="V7" s="7">
        <v>749760262.92379057</v>
      </c>
      <c r="W7" s="7">
        <v>2156049894.0042567</v>
      </c>
      <c r="X7" s="7">
        <v>1098633174.2306273</v>
      </c>
      <c r="Y7" s="19">
        <f t="shared" si="0"/>
        <v>3.65820871004555E-5</v>
      </c>
      <c r="Z7" s="21">
        <f t="shared" si="1"/>
        <v>0.27651223501487998</v>
      </c>
      <c r="AA7" s="19">
        <f t="shared" si="2"/>
        <v>0.60335348304689629</v>
      </c>
      <c r="AB7" s="21">
        <f t="shared" si="3"/>
        <v>1.1507527644163014</v>
      </c>
    </row>
    <row r="8" spans="1:28" x14ac:dyDescent="0.2">
      <c r="A8" s="18" t="s">
        <v>70</v>
      </c>
      <c r="B8" s="6">
        <v>8631495283.8569698</v>
      </c>
      <c r="C8" s="6">
        <v>9265075992.3763981</v>
      </c>
      <c r="D8" s="6">
        <v>8864143943.4352322</v>
      </c>
      <c r="E8" s="6">
        <v>5527381704.5554848</v>
      </c>
      <c r="F8" s="6">
        <v>7245419254.0598202</v>
      </c>
      <c r="G8" s="6">
        <v>1199842847.1423819</v>
      </c>
      <c r="H8" s="6">
        <v>1868297004.0209677</v>
      </c>
      <c r="I8" s="6">
        <v>4158942648.8980107</v>
      </c>
      <c r="J8" s="6">
        <v>1623565373.1692209</v>
      </c>
      <c r="K8" s="6">
        <v>1938642267.1896977</v>
      </c>
      <c r="L8" s="6">
        <v>2062084676.2188001</v>
      </c>
      <c r="M8" s="7">
        <v>8709406690.3369255</v>
      </c>
      <c r="N8" s="7">
        <v>8075773681.9042969</v>
      </c>
      <c r="O8" s="7">
        <v>9611305641.9718513</v>
      </c>
      <c r="P8" s="7">
        <v>4459398826.6004782</v>
      </c>
      <c r="Q8" s="8">
        <v>2488378974.61481</v>
      </c>
      <c r="R8" s="7">
        <v>2854473100.0191088</v>
      </c>
      <c r="S8" s="7">
        <v>5153636542.7253103</v>
      </c>
      <c r="T8" s="7">
        <v>4409567510.4708557</v>
      </c>
      <c r="U8" s="7">
        <v>7789686827.0161877</v>
      </c>
      <c r="V8" s="7">
        <v>2231442485.5480061</v>
      </c>
      <c r="W8" s="7">
        <v>7996178930.9744549</v>
      </c>
      <c r="X8" s="7">
        <v>4126688572.5145888</v>
      </c>
      <c r="Y8" s="19">
        <f t="shared" si="0"/>
        <v>3.9295422008581396E-5</v>
      </c>
      <c r="Z8" s="21">
        <f t="shared" si="1"/>
        <v>0.27089619262727521</v>
      </c>
      <c r="AA8" s="19">
        <f t="shared" si="2"/>
        <v>0.64465318506268932</v>
      </c>
      <c r="AB8" s="21">
        <f t="shared" si="3"/>
        <v>0.87592008923710962</v>
      </c>
    </row>
    <row r="9" spans="1:28" x14ac:dyDescent="0.2">
      <c r="A9" s="18" t="s">
        <v>62</v>
      </c>
      <c r="B9" s="6">
        <v>15667154858.394001</v>
      </c>
      <c r="C9" s="6">
        <v>19901381066.612404</v>
      </c>
      <c r="D9" s="6">
        <v>13773747032.760565</v>
      </c>
      <c r="E9" s="6">
        <v>15131014042.023613</v>
      </c>
      <c r="F9" s="6">
        <v>17951338746.748608</v>
      </c>
      <c r="G9" s="6">
        <v>5311798057.5774326</v>
      </c>
      <c r="H9" s="6">
        <v>8595346611.677536</v>
      </c>
      <c r="I9" s="6">
        <v>9573153580.0175991</v>
      </c>
      <c r="J9" s="6">
        <v>5856711575.4946384</v>
      </c>
      <c r="K9" s="6">
        <v>8742168463.9913044</v>
      </c>
      <c r="L9" s="6">
        <v>7357601577.8470078</v>
      </c>
      <c r="M9" s="7">
        <v>17157101999.158974</v>
      </c>
      <c r="N9" s="7">
        <v>16120336801.657784</v>
      </c>
      <c r="O9" s="7">
        <v>16123264184.376059</v>
      </c>
      <c r="P9" s="7">
        <v>8052560578.7090387</v>
      </c>
      <c r="Q9" s="8">
        <v>7935730337.7088499</v>
      </c>
      <c r="R9" s="7">
        <v>8152409350.441474</v>
      </c>
      <c r="S9" s="7">
        <v>12977130141.391462</v>
      </c>
      <c r="T9" s="7">
        <v>10654241990.600912</v>
      </c>
      <c r="U9" s="7">
        <v>20351016491.352608</v>
      </c>
      <c r="V9" s="7">
        <v>9138673302.4409046</v>
      </c>
      <c r="W9" s="7">
        <v>19893705810.166077</v>
      </c>
      <c r="X9" s="7">
        <v>8387930799.4076958</v>
      </c>
      <c r="Y9" s="19">
        <f t="shared" si="0"/>
        <v>5.3980697221949508E-5</v>
      </c>
      <c r="Z9" s="21">
        <f t="shared" si="1"/>
        <v>0.4593770160975334</v>
      </c>
      <c r="AA9" s="19">
        <f t="shared" si="2"/>
        <v>0.65859560879008638</v>
      </c>
      <c r="AB9" s="21">
        <f t="shared" si="3"/>
        <v>1.106896182771548</v>
      </c>
    </row>
    <row r="10" spans="1:28" x14ac:dyDescent="0.2">
      <c r="A10" s="18" t="s">
        <v>20</v>
      </c>
      <c r="B10" s="6">
        <v>809471221.97785378</v>
      </c>
      <c r="C10" s="6">
        <v>707848759.70642841</v>
      </c>
      <c r="D10" s="6">
        <v>743302173.68380463</v>
      </c>
      <c r="E10" s="6">
        <v>411400123.57741362</v>
      </c>
      <c r="F10" s="6">
        <v>519915537.90554857</v>
      </c>
      <c r="G10" s="6">
        <v>51641934.909095243</v>
      </c>
      <c r="H10" s="6">
        <v>73916410.284955993</v>
      </c>
      <c r="I10" s="6">
        <v>241837406.09010711</v>
      </c>
      <c r="J10" s="6">
        <v>73611914.092424303</v>
      </c>
      <c r="K10" s="6">
        <v>77737932.977465689</v>
      </c>
      <c r="L10" s="6">
        <v>173020619.80710351</v>
      </c>
      <c r="M10" s="7">
        <v>646048348.57970321</v>
      </c>
      <c r="N10" s="7">
        <v>610730946.82166111</v>
      </c>
      <c r="O10" s="7">
        <v>868342473.3199023</v>
      </c>
      <c r="P10" s="7">
        <v>320944414.11035407</v>
      </c>
      <c r="Q10" s="8">
        <v>97662912.682726502</v>
      </c>
      <c r="R10" s="7">
        <v>179451004.76045245</v>
      </c>
      <c r="S10" s="7">
        <v>510225381.65347993</v>
      </c>
      <c r="T10" s="7">
        <v>347647451.09946162</v>
      </c>
      <c r="U10" s="7">
        <v>613494266.5819664</v>
      </c>
      <c r="V10" s="7">
        <v>189711967.05616859</v>
      </c>
      <c r="W10" s="7">
        <v>709313366.99914253</v>
      </c>
      <c r="X10" s="7">
        <v>282677397.91701382</v>
      </c>
      <c r="Y10" s="19">
        <f t="shared" si="0"/>
        <v>6.6607647267540924E-5</v>
      </c>
      <c r="Z10" s="21">
        <f t="shared" si="1"/>
        <v>0.18060246832638327</v>
      </c>
      <c r="AA10" s="19">
        <f t="shared" si="2"/>
        <v>0.93860522091911847</v>
      </c>
      <c r="AB10" s="21">
        <f t="shared" si="3"/>
        <v>0.97425426656118275</v>
      </c>
    </row>
    <row r="11" spans="1:28" x14ac:dyDescent="0.2">
      <c r="A11" s="18" t="s">
        <v>31</v>
      </c>
      <c r="B11" s="6">
        <v>127976245.46806356</v>
      </c>
      <c r="C11" s="6">
        <v>87794498.748974442</v>
      </c>
      <c r="D11" s="6">
        <v>132027321.60868092</v>
      </c>
      <c r="E11" s="6">
        <v>177999542.05194592</v>
      </c>
      <c r="F11" s="6">
        <v>185977266.8654058</v>
      </c>
      <c r="G11" s="6">
        <v>22755390.84619417</v>
      </c>
      <c r="H11" s="6">
        <v>17556703.680337813</v>
      </c>
      <c r="I11" s="6">
        <v>58435871.277608737</v>
      </c>
      <c r="J11" s="6">
        <v>21869806.528306331</v>
      </c>
      <c r="K11" s="6">
        <v>39277610.630935982</v>
      </c>
      <c r="L11" s="6">
        <v>34187970.612840593</v>
      </c>
      <c r="M11" s="7">
        <v>152074614.74819699</v>
      </c>
      <c r="N11" s="7">
        <v>125800780.26790394</v>
      </c>
      <c r="O11" s="7">
        <v>167458269.44298005</v>
      </c>
      <c r="P11" s="7">
        <v>111561907.25624476</v>
      </c>
      <c r="Q11" s="8">
        <v>41493556.045274198</v>
      </c>
      <c r="R11" s="7">
        <v>56420351.415302247</v>
      </c>
      <c r="S11" s="7">
        <v>122721268.0684104</v>
      </c>
      <c r="T11" s="7">
        <v>77919951.915128186</v>
      </c>
      <c r="U11" s="7">
        <v>78781127.760614842</v>
      </c>
      <c r="V11" s="7">
        <v>96277890.15619801</v>
      </c>
      <c r="W11" s="7">
        <v>164423438.20567894</v>
      </c>
      <c r="X11" s="7">
        <v>75840162.493948251</v>
      </c>
      <c r="Y11" s="19">
        <f t="shared" si="0"/>
        <v>1.5051710245096389E-4</v>
      </c>
      <c r="Z11" s="21">
        <f t="shared" si="1"/>
        <v>0.22722933011448071</v>
      </c>
      <c r="AA11" s="19">
        <f t="shared" si="2"/>
        <v>0.80240975721404539</v>
      </c>
      <c r="AB11" s="21">
        <f t="shared" si="3"/>
        <v>0.94067642297296605</v>
      </c>
    </row>
    <row r="12" spans="1:28" x14ac:dyDescent="0.2">
      <c r="A12" s="18" t="s">
        <v>128</v>
      </c>
      <c r="B12" s="6">
        <v>786636082.34887242</v>
      </c>
      <c r="C12" s="6">
        <v>969169675.80401945</v>
      </c>
      <c r="D12" s="6">
        <v>788810053.14851522</v>
      </c>
      <c r="E12" s="6">
        <v>693018836.04197574</v>
      </c>
      <c r="F12" s="6">
        <v>774928804.63000226</v>
      </c>
      <c r="G12" s="6">
        <v>232068739.61681664</v>
      </c>
      <c r="H12" s="6">
        <v>395810437.43043661</v>
      </c>
      <c r="I12" s="6">
        <v>538453650.48907197</v>
      </c>
      <c r="J12" s="6">
        <v>285971839.10255545</v>
      </c>
      <c r="K12" s="6">
        <v>379836975.02494109</v>
      </c>
      <c r="L12" s="6">
        <v>491038201.78346026</v>
      </c>
      <c r="M12" s="7">
        <v>780200339.16835988</v>
      </c>
      <c r="N12" s="7">
        <v>769133137.76981163</v>
      </c>
      <c r="O12" s="7">
        <v>751538631.63841248</v>
      </c>
      <c r="P12" s="7">
        <v>474426695.00198805</v>
      </c>
      <c r="Q12" s="8">
        <v>375915310.37354302</v>
      </c>
      <c r="R12" s="7">
        <v>457707655.91587847</v>
      </c>
      <c r="S12" s="7">
        <v>673973684.32098973</v>
      </c>
      <c r="T12" s="7">
        <v>510611963.46306318</v>
      </c>
      <c r="U12" s="7">
        <v>903799875.72104192</v>
      </c>
      <c r="V12" s="7">
        <v>457370953.40068251</v>
      </c>
      <c r="W12" s="7">
        <v>1045871155.775471</v>
      </c>
      <c r="X12" s="7">
        <v>469893410.32111096</v>
      </c>
      <c r="Y12" s="19">
        <f t="shared" si="0"/>
        <v>1.5316886681537904E-4</v>
      </c>
      <c r="Z12" s="21">
        <f t="shared" si="1"/>
        <v>0.48248039589769365</v>
      </c>
      <c r="AA12" s="19">
        <f t="shared" si="2"/>
        <v>0.56282718368694284</v>
      </c>
      <c r="AB12" s="21">
        <f t="shared" si="3"/>
        <v>1.1254112175313018</v>
      </c>
    </row>
    <row r="13" spans="1:28" x14ac:dyDescent="0.2">
      <c r="A13" s="18" t="s">
        <v>111</v>
      </c>
      <c r="B13" s="6">
        <v>95203009.952871889</v>
      </c>
      <c r="C13" s="6">
        <v>60898050.740511112</v>
      </c>
      <c r="D13" s="6">
        <v>117738071.68282801</v>
      </c>
      <c r="E13" s="6">
        <v>86425298.506437212</v>
      </c>
      <c r="F13" s="6">
        <v>112924753.80841918</v>
      </c>
      <c r="G13" s="6">
        <v>25717732.767244622</v>
      </c>
      <c r="H13" s="6">
        <v>21493793.15463794</v>
      </c>
      <c r="I13" s="6">
        <v>54341567.618107967</v>
      </c>
      <c r="J13" s="6">
        <v>19183180.700996161</v>
      </c>
      <c r="K13" s="6">
        <v>26919035.603235688</v>
      </c>
      <c r="L13" s="6">
        <v>36768926.596737824</v>
      </c>
      <c r="M13" s="7">
        <v>96052190.654073194</v>
      </c>
      <c r="N13" s="7">
        <v>48415586.899600118</v>
      </c>
      <c r="O13" s="7">
        <v>84392068.732637882</v>
      </c>
      <c r="P13" s="7">
        <v>74421532.790126681</v>
      </c>
      <c r="Q13" s="8">
        <v>24415217.398394901</v>
      </c>
      <c r="R13" s="7">
        <v>38986025.338603958</v>
      </c>
      <c r="S13" s="7">
        <v>92661428.766338259</v>
      </c>
      <c r="T13" s="7">
        <v>63426204.023058958</v>
      </c>
      <c r="U13" s="7">
        <v>40681711.705772378</v>
      </c>
      <c r="V13" s="7">
        <v>135443976.80942848</v>
      </c>
      <c r="W13" s="7">
        <v>165269216.20383105</v>
      </c>
      <c r="X13" s="7">
        <v>54167384.820556939</v>
      </c>
      <c r="Y13" s="19">
        <f t="shared" si="0"/>
        <v>2.4308542937295406E-4</v>
      </c>
      <c r="Z13" s="21">
        <f t="shared" si="1"/>
        <v>0.32478946829931926</v>
      </c>
      <c r="AA13" s="19">
        <f t="shared" si="2"/>
        <v>0.21249158261521284</v>
      </c>
      <c r="AB13" s="21">
        <f t="shared" si="3"/>
        <v>1.5044343241596498</v>
      </c>
    </row>
    <row r="14" spans="1:28" x14ac:dyDescent="0.2">
      <c r="A14" s="18" t="s">
        <v>69</v>
      </c>
      <c r="B14" s="6">
        <v>164446998.41189232</v>
      </c>
      <c r="C14" s="6">
        <v>198393692.6170935</v>
      </c>
      <c r="D14" s="6">
        <v>182543064.68823314</v>
      </c>
      <c r="E14" s="6">
        <v>76510780.102424607</v>
      </c>
      <c r="F14" s="6">
        <v>138552264.83266145</v>
      </c>
      <c r="G14" s="6">
        <v>18006175.087423898</v>
      </c>
      <c r="H14" s="6">
        <v>23947984.952559967</v>
      </c>
      <c r="I14" s="6">
        <v>67661829.054271728</v>
      </c>
      <c r="J14" s="6">
        <v>19528161.83788402</v>
      </c>
      <c r="K14" s="6">
        <v>22323545.492333472</v>
      </c>
      <c r="L14" s="6">
        <v>31356565.686200347</v>
      </c>
      <c r="M14" s="7">
        <v>144492753.14726225</v>
      </c>
      <c r="N14" s="7">
        <v>148312766.58146328</v>
      </c>
      <c r="O14" s="7">
        <v>147521297.53056136</v>
      </c>
      <c r="P14" s="7">
        <v>66865241.577428013</v>
      </c>
      <c r="Q14" s="8">
        <v>36695456.5758394</v>
      </c>
      <c r="R14" s="7">
        <v>33859483.451890506</v>
      </c>
      <c r="S14" s="7">
        <v>111594899.65594967</v>
      </c>
      <c r="T14" s="7">
        <v>86660905.890224189</v>
      </c>
      <c r="U14" s="7">
        <v>137140522.79809898</v>
      </c>
      <c r="V14" s="7">
        <v>51242923.136637926</v>
      </c>
      <c r="W14" s="7">
        <v>167674868.70065475</v>
      </c>
      <c r="X14" s="7">
        <v>65145247.171847716</v>
      </c>
      <c r="Y14" s="19">
        <f t="shared" si="0"/>
        <v>2.6788654849837931E-4</v>
      </c>
      <c r="Z14" s="21">
        <f t="shared" si="1"/>
        <v>0.20034741631920455</v>
      </c>
      <c r="AA14" s="19">
        <f t="shared" si="2"/>
        <v>0.81728973303627372</v>
      </c>
      <c r="AB14" s="21">
        <f t="shared" si="3"/>
        <v>1.0721983300146147</v>
      </c>
    </row>
    <row r="15" spans="1:28" x14ac:dyDescent="0.2">
      <c r="A15" s="18" t="s">
        <v>29</v>
      </c>
      <c r="B15" s="6">
        <v>2774624503.9508963</v>
      </c>
      <c r="C15" s="6">
        <v>2620152646.7207227</v>
      </c>
      <c r="D15" s="6">
        <v>3152411693.681941</v>
      </c>
      <c r="E15" s="6">
        <v>1209389306.5743217</v>
      </c>
      <c r="F15" s="6">
        <v>1980674964.1198812</v>
      </c>
      <c r="G15" s="6">
        <v>165595813.38416404</v>
      </c>
      <c r="H15" s="6">
        <v>237583802.4470177</v>
      </c>
      <c r="I15" s="6">
        <v>1093665019.3869376</v>
      </c>
      <c r="J15" s="6">
        <v>185193726.45483339</v>
      </c>
      <c r="K15" s="6">
        <v>229792918.68346414</v>
      </c>
      <c r="L15" s="6">
        <v>393722965.32879192</v>
      </c>
      <c r="M15" s="7">
        <v>2406692959.3458347</v>
      </c>
      <c r="N15" s="7">
        <v>2529064761.5861154</v>
      </c>
      <c r="O15" s="7">
        <v>2708019743.8648734</v>
      </c>
      <c r="P15" s="7">
        <v>1137517184.2791417</v>
      </c>
      <c r="Q15" s="8">
        <v>417820396.709324</v>
      </c>
      <c r="R15" s="7">
        <v>492288315.68374413</v>
      </c>
      <c r="S15" s="7">
        <v>2042760197.8066378</v>
      </c>
      <c r="T15" s="7">
        <v>1437545765.4848201</v>
      </c>
      <c r="U15" s="7">
        <v>2556902378.7125773</v>
      </c>
      <c r="V15" s="7">
        <v>469794921.86203837</v>
      </c>
      <c r="W15" s="7">
        <v>2283437320.2427006</v>
      </c>
      <c r="X15" s="7">
        <v>956693876.43137503</v>
      </c>
      <c r="Y15" s="19">
        <f t="shared" si="0"/>
        <v>3.1635409220571206E-4</v>
      </c>
      <c r="Z15" s="21">
        <f t="shared" si="1"/>
        <v>0.16369206541814066</v>
      </c>
      <c r="AA15" s="19">
        <f t="shared" si="2"/>
        <v>0.98670811532160807</v>
      </c>
      <c r="AB15" s="21">
        <f t="shared" si="3"/>
        <v>1.0057505705822432</v>
      </c>
    </row>
    <row r="16" spans="1:28" x14ac:dyDescent="0.2">
      <c r="A16" s="15" t="s">
        <v>112</v>
      </c>
      <c r="B16" s="6">
        <v>68335835.559672222</v>
      </c>
      <c r="C16" s="6">
        <v>179360551.70437086</v>
      </c>
      <c r="D16" s="6">
        <v>171412543.94675505</v>
      </c>
      <c r="E16" s="6">
        <v>192820679.20814034</v>
      </c>
      <c r="F16" s="6">
        <v>153313558.65991491</v>
      </c>
      <c r="G16" s="6">
        <v>41335593.017377533</v>
      </c>
      <c r="H16" s="6">
        <v>17122448.611134212</v>
      </c>
      <c r="I16" s="6">
        <v>61716482.001650661</v>
      </c>
      <c r="J16" s="6">
        <v>15450153.037846653</v>
      </c>
      <c r="K16" s="6">
        <v>22587536.562119827</v>
      </c>
      <c r="L16" s="6">
        <v>33458020.737548012</v>
      </c>
      <c r="M16" s="7">
        <v>94876615.485478044</v>
      </c>
      <c r="N16" s="7">
        <v>158296828.72402918</v>
      </c>
      <c r="O16" s="7">
        <v>131595852.28866057</v>
      </c>
      <c r="P16" s="7">
        <v>370131059.85724485</v>
      </c>
      <c r="Q16" s="8">
        <v>26990453.879047401</v>
      </c>
      <c r="R16" s="7">
        <v>116136400.48185846</v>
      </c>
      <c r="S16" s="7">
        <v>104054300.80766399</v>
      </c>
      <c r="T16" s="7">
        <v>71167915.20075506</v>
      </c>
      <c r="U16" s="7">
        <v>151568415.47602668</v>
      </c>
      <c r="V16" s="7">
        <v>131026073.86074911</v>
      </c>
      <c r="W16" s="7">
        <v>150679201.12303752</v>
      </c>
      <c r="X16" s="7">
        <v>145511627.81538734</v>
      </c>
      <c r="Y16" s="19">
        <f t="shared" si="0"/>
        <v>3.2035065902482398E-4</v>
      </c>
      <c r="Z16" s="21">
        <f t="shared" si="1"/>
        <v>0.20872475760264567</v>
      </c>
      <c r="AA16" s="19">
        <f t="shared" si="2"/>
        <v>0.63779906724507973</v>
      </c>
      <c r="AB16" s="21">
        <f t="shared" si="3"/>
        <v>0.83962660071533879</v>
      </c>
    </row>
    <row r="17" spans="1:28" x14ac:dyDescent="0.2">
      <c r="A17" s="15" t="s">
        <v>83</v>
      </c>
      <c r="B17" s="6">
        <v>1953398395.0343781</v>
      </c>
      <c r="C17" s="6">
        <v>2947801083.4547606</v>
      </c>
      <c r="D17" s="6">
        <v>1721270802.1126943</v>
      </c>
      <c r="E17" s="6">
        <v>1232431893.7889209</v>
      </c>
      <c r="F17" s="6">
        <v>2411760227.9745727</v>
      </c>
      <c r="G17" s="6">
        <v>687134362.8004216</v>
      </c>
      <c r="H17" s="6">
        <v>224003202.44835642</v>
      </c>
      <c r="I17" s="6">
        <v>905410510.91533422</v>
      </c>
      <c r="J17" s="6">
        <v>61272242.866088361</v>
      </c>
      <c r="K17" s="6">
        <v>119849817.00393489</v>
      </c>
      <c r="L17" s="6">
        <v>103780969.56752411</v>
      </c>
      <c r="M17" s="6">
        <v>4401365159.7394524</v>
      </c>
      <c r="N17" s="6">
        <v>2569659102.6430831</v>
      </c>
      <c r="O17" s="6">
        <v>2644042094.8396583</v>
      </c>
      <c r="P17" s="6">
        <v>1331893905.6524186</v>
      </c>
      <c r="Q17" s="6">
        <v>436158665</v>
      </c>
      <c r="R17" s="6">
        <v>501166229.4744485</v>
      </c>
      <c r="S17" s="6">
        <v>1595844484.8016808</v>
      </c>
      <c r="T17" s="6">
        <v>1301852448.5492632</v>
      </c>
      <c r="U17" s="6">
        <v>2274895843.8428574</v>
      </c>
      <c r="V17" s="6">
        <v>978323619.68330729</v>
      </c>
      <c r="W17" s="6">
        <v>2348199871.3986192</v>
      </c>
      <c r="X17" s="6">
        <v>2256180313.2646232</v>
      </c>
      <c r="Y17" s="19">
        <f t="shared" si="0"/>
        <v>3.825521464435297E-4</v>
      </c>
      <c r="Z17" s="21">
        <f t="shared" si="1"/>
        <v>0.17057240084806818</v>
      </c>
      <c r="AA17" s="19">
        <f t="shared" si="2"/>
        <v>0.78356895451801567</v>
      </c>
      <c r="AB17" s="21">
        <f t="shared" si="3"/>
        <v>0.90500155786731862</v>
      </c>
    </row>
    <row r="18" spans="1:28" x14ac:dyDescent="0.2">
      <c r="A18" s="15" t="s">
        <v>19</v>
      </c>
      <c r="B18" s="6">
        <v>980001007.27843201</v>
      </c>
      <c r="C18" s="6">
        <v>1190699927.457509</v>
      </c>
      <c r="D18" s="6">
        <v>1327342791.5769579</v>
      </c>
      <c r="E18" s="6">
        <v>522363005.66621137</v>
      </c>
      <c r="F18" s="6">
        <v>841544347.33675718</v>
      </c>
      <c r="G18" s="6">
        <v>82839206.575391069</v>
      </c>
      <c r="H18" s="6">
        <v>126555867.40630637</v>
      </c>
      <c r="I18" s="6">
        <v>484782288.51578909</v>
      </c>
      <c r="J18" s="6">
        <v>105563676.70631967</v>
      </c>
      <c r="K18" s="6">
        <v>112092672.67223862</v>
      </c>
      <c r="L18" s="6">
        <v>191762329.46064952</v>
      </c>
      <c r="M18" s="7">
        <v>954681211.70438695</v>
      </c>
      <c r="N18" s="7">
        <v>957577484.43341446</v>
      </c>
      <c r="O18" s="7">
        <v>951150717.54977214</v>
      </c>
      <c r="P18" s="7">
        <v>471755426.71137679</v>
      </c>
      <c r="Q18" s="8">
        <v>231069168.35109499</v>
      </c>
      <c r="R18" s="7">
        <v>210228947.61393294</v>
      </c>
      <c r="S18" s="7">
        <v>648457160.67938733</v>
      </c>
      <c r="T18" s="7">
        <v>496276342.99517512</v>
      </c>
      <c r="U18" s="7">
        <v>965079024.43472409</v>
      </c>
      <c r="V18" s="7">
        <v>344474466.7461279</v>
      </c>
      <c r="W18" s="7">
        <v>941681972.41186833</v>
      </c>
      <c r="X18" s="7">
        <v>494807948.3066923</v>
      </c>
      <c r="Y18" s="19">
        <f t="shared" si="0"/>
        <v>3.9185704902124975E-4</v>
      </c>
      <c r="Z18" s="21">
        <f t="shared" si="1"/>
        <v>0.18915520801784499</v>
      </c>
      <c r="AA18" s="19">
        <f t="shared" si="2"/>
        <v>0.91901868911318707</v>
      </c>
      <c r="AB18" s="21">
        <f t="shared" si="3"/>
        <v>1.0302701126770906</v>
      </c>
    </row>
    <row r="19" spans="1:28" x14ac:dyDescent="0.2">
      <c r="A19" s="15" t="s">
        <v>25</v>
      </c>
      <c r="B19" s="6">
        <v>149570868.52895877</v>
      </c>
      <c r="C19" s="6">
        <v>183130292.2005854</v>
      </c>
      <c r="D19" s="6">
        <v>177315029.47079852</v>
      </c>
      <c r="E19" s="6">
        <v>99165231.54606612</v>
      </c>
      <c r="F19" s="6">
        <v>121452804.69240966</v>
      </c>
      <c r="G19" s="6">
        <v>23025607.067595925</v>
      </c>
      <c r="H19" s="6">
        <v>41521729.31897565</v>
      </c>
      <c r="I19" s="6">
        <v>94223325.01980868</v>
      </c>
      <c r="J19" s="6">
        <v>32722443.670293882</v>
      </c>
      <c r="K19" s="6">
        <v>41187692.530597918</v>
      </c>
      <c r="L19" s="6">
        <v>58554873.278054304</v>
      </c>
      <c r="M19" s="7">
        <v>139689218.9700219</v>
      </c>
      <c r="N19" s="7">
        <v>147133183.06465378</v>
      </c>
      <c r="O19" s="7">
        <v>152923663.92978588</v>
      </c>
      <c r="P19" s="7">
        <v>93380353.623107776</v>
      </c>
      <c r="Q19" s="8">
        <v>44558857.4249935</v>
      </c>
      <c r="R19" s="7">
        <v>55262175.093137123</v>
      </c>
      <c r="S19" s="7">
        <v>124388741.24520592</v>
      </c>
      <c r="T19" s="7">
        <v>80619796.072100431</v>
      </c>
      <c r="U19" s="7">
        <v>136017943.36482731</v>
      </c>
      <c r="V19" s="7">
        <v>61793265.336379386</v>
      </c>
      <c r="W19" s="7">
        <v>168402274.54496393</v>
      </c>
      <c r="X19" s="7">
        <v>80085050.079757199</v>
      </c>
      <c r="Y19" s="19">
        <f t="shared" si="0"/>
        <v>5.0183001678975523E-4</v>
      </c>
      <c r="Z19" s="21">
        <f t="shared" si="1"/>
        <v>0.33217221917917011</v>
      </c>
      <c r="AA19" s="19">
        <f t="shared" si="2"/>
        <v>0.90777998160426832</v>
      </c>
      <c r="AB19" s="21">
        <f t="shared" si="3"/>
        <v>1.0290065446609433</v>
      </c>
    </row>
    <row r="20" spans="1:28" x14ac:dyDescent="0.2">
      <c r="A20" s="15" t="s">
        <v>105</v>
      </c>
      <c r="B20" s="6">
        <v>351855451.27391756</v>
      </c>
      <c r="C20" s="6">
        <v>401736084.60972619</v>
      </c>
      <c r="D20" s="6">
        <v>346127516.6902169</v>
      </c>
      <c r="E20" s="6">
        <v>177131676.34193903</v>
      </c>
      <c r="F20" s="6">
        <v>246694903.59022108</v>
      </c>
      <c r="G20" s="6">
        <v>26455894.281534567</v>
      </c>
      <c r="H20" s="6">
        <v>62374209.475223169</v>
      </c>
      <c r="I20" s="6">
        <v>167375761.03571784</v>
      </c>
      <c r="J20" s="6">
        <v>45547584.547766395</v>
      </c>
      <c r="K20" s="6">
        <v>64207362.679052271</v>
      </c>
      <c r="L20" s="6">
        <v>101512694.00953941</v>
      </c>
      <c r="M20" s="7">
        <v>234742533.27122813</v>
      </c>
      <c r="N20" s="7">
        <v>318745255.49589932</v>
      </c>
      <c r="O20" s="7">
        <v>311214597.76398712</v>
      </c>
      <c r="P20" s="7">
        <v>179032712.20692664</v>
      </c>
      <c r="Q20" s="8">
        <v>77666616.575995997</v>
      </c>
      <c r="R20" s="7">
        <v>77888973.038583979</v>
      </c>
      <c r="S20" s="7">
        <v>262421966.52461913</v>
      </c>
      <c r="T20" s="7">
        <v>184688385.58979139</v>
      </c>
      <c r="U20" s="7">
        <v>365018742.51862651</v>
      </c>
      <c r="V20" s="7">
        <v>82032287.944967061</v>
      </c>
      <c r="W20" s="7">
        <v>347868368.66095108</v>
      </c>
      <c r="X20" s="7">
        <v>151523081.8378059</v>
      </c>
      <c r="Y20" s="19">
        <f t="shared" si="0"/>
        <v>5.2260429368335376E-4</v>
      </c>
      <c r="Z20" s="21">
        <f t="shared" si="1"/>
        <v>0.25569385433060771</v>
      </c>
      <c r="AA20" s="19">
        <f t="shared" si="2"/>
        <v>0.62159331426427478</v>
      </c>
      <c r="AB20" s="21">
        <f t="shared" si="3"/>
        <v>1.1619808663660884</v>
      </c>
    </row>
    <row r="21" spans="1:28" x14ac:dyDescent="0.2">
      <c r="A21" s="15" t="s">
        <v>30</v>
      </c>
      <c r="B21" s="6">
        <v>3052412537.6255436</v>
      </c>
      <c r="C21" s="6">
        <v>2725155078.0542102</v>
      </c>
      <c r="D21" s="6">
        <v>1237292394.2141657</v>
      </c>
      <c r="E21" s="6">
        <v>2539567567.9929895</v>
      </c>
      <c r="F21" s="6">
        <v>1342911647.7491372</v>
      </c>
      <c r="G21" s="6">
        <v>482689981.36307144</v>
      </c>
      <c r="H21" s="6">
        <v>359875163.05859679</v>
      </c>
      <c r="I21" s="6">
        <v>629338043.5691905</v>
      </c>
      <c r="J21" s="6">
        <v>207229059.84651974</v>
      </c>
      <c r="K21" s="6">
        <v>179944298.01427558</v>
      </c>
      <c r="L21" s="6">
        <v>525614525.01084554</v>
      </c>
      <c r="M21" s="7">
        <v>2467619465.1550522</v>
      </c>
      <c r="N21" s="7">
        <v>2574390505.4242783</v>
      </c>
      <c r="O21" s="7">
        <v>3500815679.7185841</v>
      </c>
      <c r="P21" s="7">
        <v>1239638142.6482503</v>
      </c>
      <c r="Q21" s="8">
        <v>320157728.59753299</v>
      </c>
      <c r="R21" s="7">
        <v>714718861.54752064</v>
      </c>
      <c r="S21" s="7">
        <v>2131715090.4725385</v>
      </c>
      <c r="T21" s="7">
        <v>1255206360.2981167</v>
      </c>
      <c r="U21" s="7">
        <v>2145145663.8847055</v>
      </c>
      <c r="V21" s="7">
        <v>1028691518.5221866</v>
      </c>
      <c r="W21" s="7">
        <v>2629475230.636169</v>
      </c>
      <c r="X21" s="7">
        <v>1349427785.0204687</v>
      </c>
      <c r="Y21" s="19">
        <f t="shared" si="0"/>
        <v>6.0348418498385598E-4</v>
      </c>
      <c r="Z21" s="21">
        <f t="shared" si="1"/>
        <v>0.18236034667775455</v>
      </c>
      <c r="AA21" s="19">
        <f t="shared" si="2"/>
        <v>0.93647833078294562</v>
      </c>
      <c r="AB21" s="21">
        <f t="shared" si="3"/>
        <v>0.97433022125373103</v>
      </c>
    </row>
    <row r="22" spans="1:28" x14ac:dyDescent="0.2">
      <c r="A22" s="15" t="s">
        <v>85</v>
      </c>
      <c r="B22" s="6">
        <v>50349767.761078663</v>
      </c>
      <c r="C22" s="6">
        <v>26437721.287501894</v>
      </c>
      <c r="D22" s="6">
        <v>51585181.722231016</v>
      </c>
      <c r="E22" s="6">
        <v>60462644.06505128</v>
      </c>
      <c r="F22" s="6">
        <v>38260866.53815718</v>
      </c>
      <c r="G22" s="6">
        <v>16029251.30337975</v>
      </c>
      <c r="H22" s="6">
        <v>21337490.514229137</v>
      </c>
      <c r="I22" s="6">
        <v>20694981.720362943</v>
      </c>
      <c r="J22" s="6">
        <v>13249670.850528032</v>
      </c>
      <c r="K22" s="6">
        <v>18240717.249072444</v>
      </c>
      <c r="L22" s="6">
        <v>17177144.980992608</v>
      </c>
      <c r="M22" s="7">
        <v>32054061.313140776</v>
      </c>
      <c r="N22" s="7">
        <v>42410767.737820886</v>
      </c>
      <c r="O22" s="7">
        <v>46734363.296027072</v>
      </c>
      <c r="P22" s="7">
        <v>39128468.991796412</v>
      </c>
      <c r="Q22" s="8">
        <v>16119011.6969762</v>
      </c>
      <c r="R22" s="7">
        <v>36278026.436217062</v>
      </c>
      <c r="S22" s="7">
        <v>35834442.584053472</v>
      </c>
      <c r="T22" s="7">
        <v>24144533.591118891</v>
      </c>
      <c r="U22" s="7">
        <v>33352824.089198507</v>
      </c>
      <c r="V22" s="7">
        <v>21151176.807971578</v>
      </c>
      <c r="W22" s="7">
        <v>71733695.587902278</v>
      </c>
      <c r="X22" s="7">
        <v>34084603.250950061</v>
      </c>
      <c r="Y22" s="19">
        <f t="shared" si="0"/>
        <v>7.2525207187693064E-4</v>
      </c>
      <c r="Z22" s="21">
        <f t="shared" si="1"/>
        <v>0.391644838077019</v>
      </c>
      <c r="AA22" s="19">
        <f t="shared" si="2"/>
        <v>0.88623236750847045</v>
      </c>
      <c r="AB22" s="21">
        <f t="shared" si="3"/>
        <v>1.0356168158094605</v>
      </c>
    </row>
    <row r="23" spans="1:28" x14ac:dyDescent="0.2">
      <c r="A23" s="15" t="s">
        <v>66</v>
      </c>
      <c r="B23" s="6">
        <v>3220221444.3123593</v>
      </c>
      <c r="C23" s="6">
        <v>3302445340.9532361</v>
      </c>
      <c r="D23" s="6">
        <v>3706234105.6368175</v>
      </c>
      <c r="E23" s="6">
        <v>1293156341.5689523</v>
      </c>
      <c r="F23" s="6">
        <v>2253807989.4457769</v>
      </c>
      <c r="G23" s="6">
        <v>196079791.16798851</v>
      </c>
      <c r="H23" s="6">
        <v>347395588.85178518</v>
      </c>
      <c r="I23" s="6">
        <v>1469633310.1849451</v>
      </c>
      <c r="J23" s="6">
        <v>277685547.7169019</v>
      </c>
      <c r="K23" s="6">
        <v>382354007.57034838</v>
      </c>
      <c r="L23" s="6">
        <v>566284911.71975923</v>
      </c>
      <c r="M23" s="7">
        <v>2894577936.0710297</v>
      </c>
      <c r="N23" s="7">
        <v>2981574287.1476979</v>
      </c>
      <c r="O23" s="7">
        <v>3112308255.8529081</v>
      </c>
      <c r="P23" s="7">
        <v>1374942430.6491482</v>
      </c>
      <c r="Q23" s="8">
        <v>548949386.04332495</v>
      </c>
      <c r="R23" s="7">
        <v>693100552.00832772</v>
      </c>
      <c r="S23" s="7">
        <v>2437148772.6541905</v>
      </c>
      <c r="T23" s="7">
        <v>1588854127.0641921</v>
      </c>
      <c r="U23" s="7">
        <v>3043428889.6656785</v>
      </c>
      <c r="V23" s="7">
        <v>526602720.85002863</v>
      </c>
      <c r="W23" s="7">
        <v>2596842609.1779909</v>
      </c>
      <c r="X23" s="7">
        <v>1233239756.5653026</v>
      </c>
      <c r="Y23" s="19">
        <f t="shared" si="0"/>
        <v>7.9518196748142392E-4</v>
      </c>
      <c r="Z23" s="21">
        <f t="shared" si="1"/>
        <v>0.19596065927785619</v>
      </c>
      <c r="AA23" s="19">
        <f t="shared" si="2"/>
        <v>0.96275062433371572</v>
      </c>
      <c r="AB23" s="21">
        <f t="shared" si="3"/>
        <v>0.9845472663456234</v>
      </c>
    </row>
    <row r="24" spans="1:28" x14ac:dyDescent="0.2">
      <c r="A24" s="15" t="s">
        <v>119</v>
      </c>
      <c r="B24" s="6">
        <v>123567065.6297214</v>
      </c>
      <c r="C24" s="6">
        <v>113943471.63901161</v>
      </c>
      <c r="D24" s="6">
        <v>183458774.58737385</v>
      </c>
      <c r="E24" s="6">
        <v>293501494.26231825</v>
      </c>
      <c r="F24" s="6">
        <v>255969702.56890219</v>
      </c>
      <c r="G24" s="6">
        <v>47824735.349416949</v>
      </c>
      <c r="H24" s="6">
        <v>22140165.331325959</v>
      </c>
      <c r="I24" s="6">
        <v>54893849.632505119</v>
      </c>
      <c r="J24" s="6">
        <v>21315866.569740739</v>
      </c>
      <c r="K24" s="6">
        <v>32843409.880779516</v>
      </c>
      <c r="L24" s="6">
        <v>37364471.115590334</v>
      </c>
      <c r="M24" s="7">
        <v>191203472.6555478</v>
      </c>
      <c r="N24" s="7">
        <v>316557003.85945565</v>
      </c>
      <c r="O24" s="7">
        <v>383667498.22700804</v>
      </c>
      <c r="P24" s="7">
        <v>192619898.41005662</v>
      </c>
      <c r="Q24" s="8">
        <v>76536315.5647441</v>
      </c>
      <c r="R24" s="7">
        <v>53454637.165319972</v>
      </c>
      <c r="S24" s="7">
        <v>95741725.931671634</v>
      </c>
      <c r="T24" s="7">
        <v>80114322.452577606</v>
      </c>
      <c r="U24" s="7">
        <v>114764646.69147931</v>
      </c>
      <c r="V24" s="7">
        <v>142223939.78421822</v>
      </c>
      <c r="W24" s="7">
        <v>245939778.21727228</v>
      </c>
      <c r="X24" s="7">
        <v>144573433.68604133</v>
      </c>
      <c r="Y24" s="19">
        <f t="shared" si="0"/>
        <v>9.1778496768254298E-4</v>
      </c>
      <c r="Z24" s="21">
        <f t="shared" si="1"/>
        <v>0.18581123378362283</v>
      </c>
      <c r="AA24" s="19">
        <f t="shared" si="2"/>
        <v>0.28917110738226776</v>
      </c>
      <c r="AB24" s="21">
        <f t="shared" si="3"/>
        <v>0.6781972941969141</v>
      </c>
    </row>
    <row r="25" spans="1:28" x14ac:dyDescent="0.2">
      <c r="A25" s="15" t="s">
        <v>114</v>
      </c>
      <c r="B25" s="6">
        <v>558830371.7497927</v>
      </c>
      <c r="C25" s="6">
        <v>376235649.3675077</v>
      </c>
      <c r="D25" s="6">
        <v>325275950.07717913</v>
      </c>
      <c r="E25" s="6">
        <v>159788224.07939827</v>
      </c>
      <c r="F25" s="6">
        <v>470532225.42758673</v>
      </c>
      <c r="G25" s="6">
        <v>101184629.98672463</v>
      </c>
      <c r="H25" s="6">
        <v>62729335.609606303</v>
      </c>
      <c r="I25" s="6">
        <v>169890921.83019871</v>
      </c>
      <c r="J25" s="6">
        <v>15953964.269464402</v>
      </c>
      <c r="K25" s="6">
        <v>31822284.674440999</v>
      </c>
      <c r="L25" s="6">
        <v>34257910.742594779</v>
      </c>
      <c r="M25" s="7">
        <v>861634784.45427716</v>
      </c>
      <c r="N25" s="7">
        <v>1491442887.9011936</v>
      </c>
      <c r="O25" s="7">
        <v>1140507815.8545737</v>
      </c>
      <c r="P25" s="7">
        <v>278014980.59494996</v>
      </c>
      <c r="Q25" s="8">
        <v>89340012.322841302</v>
      </c>
      <c r="R25" s="7">
        <v>130171002.44292654</v>
      </c>
      <c r="S25" s="7">
        <v>360189968.75323677</v>
      </c>
      <c r="T25" s="7">
        <v>245382827.17514879</v>
      </c>
      <c r="U25" s="7">
        <v>367751623.01307982</v>
      </c>
      <c r="V25" s="7">
        <v>152478673.11359754</v>
      </c>
      <c r="W25" s="7">
        <v>493331233.14582586</v>
      </c>
      <c r="X25" s="7">
        <v>339381043.97574455</v>
      </c>
      <c r="Y25" s="19">
        <f t="shared" si="0"/>
        <v>1.2040000569673054E-3</v>
      </c>
      <c r="Z25" s="21">
        <f t="shared" si="1"/>
        <v>0.18328631037807866</v>
      </c>
      <c r="AA25" s="19">
        <f t="shared" si="2"/>
        <v>0.19477590463524322</v>
      </c>
      <c r="AB25" s="21">
        <f t="shared" si="3"/>
        <v>0.49071928389842701</v>
      </c>
    </row>
    <row r="26" spans="1:28" x14ac:dyDescent="0.2">
      <c r="A26" s="15" t="s">
        <v>21</v>
      </c>
      <c r="B26" s="6">
        <v>4998494688.7554903</v>
      </c>
      <c r="C26" s="6">
        <v>7249921778.9306736</v>
      </c>
      <c r="D26" s="6">
        <v>3540580931.3639617</v>
      </c>
      <c r="E26" s="6">
        <v>3008364256.7893429</v>
      </c>
      <c r="F26" s="6">
        <v>4630037307.9209633</v>
      </c>
      <c r="G26" s="6">
        <v>1281316401.4842656</v>
      </c>
      <c r="H26" s="6">
        <v>1639038968.0731208</v>
      </c>
      <c r="I26" s="6">
        <v>2274777373.9010992</v>
      </c>
      <c r="J26" s="6">
        <v>808278225.49048269</v>
      </c>
      <c r="K26" s="6">
        <v>1772518576.8910201</v>
      </c>
      <c r="L26" s="6">
        <v>1209176214.6601608</v>
      </c>
      <c r="M26" s="7">
        <v>6752147142.805521</v>
      </c>
      <c r="N26" s="7">
        <v>4340709472.7611122</v>
      </c>
      <c r="O26" s="7">
        <v>4849708315.2625895</v>
      </c>
      <c r="P26" s="7">
        <v>2237943939.9054966</v>
      </c>
      <c r="Q26" s="8">
        <v>1714278430.9932101</v>
      </c>
      <c r="R26" s="7">
        <v>3318855214.538486</v>
      </c>
      <c r="S26" s="7">
        <v>2820887394.3140197</v>
      </c>
      <c r="T26" s="7">
        <v>2597786803.2546988</v>
      </c>
      <c r="U26" s="7">
        <v>5482976874.3121281</v>
      </c>
      <c r="V26" s="7">
        <v>2560091173.194273</v>
      </c>
      <c r="W26" s="7">
        <v>4630840351.6637926</v>
      </c>
      <c r="X26" s="7">
        <v>2374817640.0074062</v>
      </c>
      <c r="Y26" s="19">
        <f t="shared" si="0"/>
        <v>1.4069902034751594E-3</v>
      </c>
      <c r="Z26" s="21">
        <f t="shared" si="1"/>
        <v>0.31960817098528888</v>
      </c>
      <c r="AA26" s="19">
        <f t="shared" si="2"/>
        <v>0.63156501701633228</v>
      </c>
      <c r="AB26" s="21">
        <f t="shared" si="3"/>
        <v>0.88169705475580862</v>
      </c>
    </row>
    <row r="27" spans="1:28" x14ac:dyDescent="0.2">
      <c r="A27" s="15" t="s">
        <v>126</v>
      </c>
      <c r="B27" s="6">
        <v>85763282.406800777</v>
      </c>
      <c r="C27" s="6">
        <v>125867170.31295717</v>
      </c>
      <c r="D27" s="6">
        <v>72689109.610830501</v>
      </c>
      <c r="E27" s="6">
        <v>59412177.624232464</v>
      </c>
      <c r="F27" s="6">
        <v>86444180.311805889</v>
      </c>
      <c r="G27" s="6">
        <v>29172943.643872295</v>
      </c>
      <c r="H27" s="6">
        <v>25286125.92627361</v>
      </c>
      <c r="I27" s="6">
        <v>54817430.3976577</v>
      </c>
      <c r="J27" s="6">
        <v>8188670.2691113297</v>
      </c>
      <c r="K27" s="6">
        <v>12158216.818780363</v>
      </c>
      <c r="L27" s="6">
        <v>40719102.839880392</v>
      </c>
      <c r="M27" s="7">
        <v>142522822.9535903</v>
      </c>
      <c r="N27" s="7">
        <v>99401503.959918141</v>
      </c>
      <c r="O27" s="7">
        <v>119777081.07482615</v>
      </c>
      <c r="P27" s="7">
        <v>105480071.25413632</v>
      </c>
      <c r="Q27" s="8">
        <v>28982657.9955571</v>
      </c>
      <c r="R27" s="7">
        <v>74706759.008574381</v>
      </c>
      <c r="S27" s="7">
        <v>97799309.443479702</v>
      </c>
      <c r="T27" s="7">
        <v>39168604.280225642</v>
      </c>
      <c r="U27" s="7">
        <v>72109062.002162471</v>
      </c>
      <c r="V27" s="7">
        <v>76911732.526886269</v>
      </c>
      <c r="W27" s="7">
        <v>156980976.23933911</v>
      </c>
      <c r="X27" s="7">
        <v>137244451.66893697</v>
      </c>
      <c r="Y27" s="19">
        <f t="shared" si="0"/>
        <v>1.4629952814723907E-3</v>
      </c>
      <c r="Z27" s="21">
        <f t="shared" si="1"/>
        <v>0.32998610155816394</v>
      </c>
      <c r="AA27" s="19">
        <f t="shared" si="2"/>
        <v>0.94965658973473721</v>
      </c>
      <c r="AB27" s="21">
        <f t="shared" si="3"/>
        <v>1.0163666425734055</v>
      </c>
    </row>
    <row r="28" spans="1:28" x14ac:dyDescent="0.2">
      <c r="A28" s="15" t="s">
        <v>116</v>
      </c>
      <c r="B28" s="6">
        <v>77795106.406050667</v>
      </c>
      <c r="C28" s="6">
        <v>59803446.065610155</v>
      </c>
      <c r="D28" s="6">
        <v>112865302.44653711</v>
      </c>
      <c r="E28" s="6">
        <v>42215280.491991334</v>
      </c>
      <c r="F28" s="6">
        <v>56032529.565804616</v>
      </c>
      <c r="G28" s="6">
        <v>73150409.555297986</v>
      </c>
      <c r="H28" s="6">
        <v>233181448.0523735</v>
      </c>
      <c r="I28" s="6">
        <v>207804917.95478517</v>
      </c>
      <c r="J28" s="6">
        <v>260068254.93901351</v>
      </c>
      <c r="K28" s="6">
        <v>239795202.27590302</v>
      </c>
      <c r="L28" s="6">
        <v>274800607.88971573</v>
      </c>
      <c r="M28" s="7">
        <v>46060033.544621818</v>
      </c>
      <c r="N28" s="7">
        <v>28908832.045969602</v>
      </c>
      <c r="O28" s="7">
        <v>56891607.090130873</v>
      </c>
      <c r="P28" s="7">
        <v>39252629.902830914</v>
      </c>
      <c r="Q28" s="8">
        <v>74079276.444349393</v>
      </c>
      <c r="R28" s="7">
        <v>737773071.71869838</v>
      </c>
      <c r="S28" s="7">
        <v>62975068.16982954</v>
      </c>
      <c r="T28" s="7">
        <v>12649499.306464287</v>
      </c>
      <c r="U28" s="7">
        <v>43043656.356867798</v>
      </c>
      <c r="V28" s="7">
        <v>25373904.420464009</v>
      </c>
      <c r="W28" s="7">
        <v>99945667.85469006</v>
      </c>
      <c r="X28" s="7">
        <v>98795959.266078532</v>
      </c>
      <c r="Y28" s="19">
        <f t="shared" si="0"/>
        <v>2.4097806838391583E-3</v>
      </c>
      <c r="Z28" s="21">
        <f t="shared" si="1"/>
        <v>3.0799104487366211</v>
      </c>
      <c r="AA28" s="19">
        <f t="shared" si="2"/>
        <v>0.37910483520493476</v>
      </c>
      <c r="AB28" s="21">
        <f t="shared" si="3"/>
        <v>0.34872411346099347</v>
      </c>
    </row>
    <row r="29" spans="1:28" x14ac:dyDescent="0.2">
      <c r="A29" s="15" t="s">
        <v>41</v>
      </c>
      <c r="B29" s="6">
        <v>1039617362.3207592</v>
      </c>
      <c r="C29" s="6">
        <v>226945248.17722932</v>
      </c>
      <c r="D29" s="6">
        <v>629898438.63366628</v>
      </c>
      <c r="E29" s="6">
        <v>616167379.88279283</v>
      </c>
      <c r="F29" s="6">
        <v>784483409.79083192</v>
      </c>
      <c r="G29" s="6">
        <v>117161522.48173864</v>
      </c>
      <c r="H29" s="6">
        <v>95968527.871305823</v>
      </c>
      <c r="I29" s="6">
        <v>121418155.6026625</v>
      </c>
      <c r="J29" s="6">
        <v>73770223.161783591</v>
      </c>
      <c r="K29" s="6">
        <v>117155817.77811068</v>
      </c>
      <c r="L29" s="6">
        <v>312399479.37640876</v>
      </c>
      <c r="M29" s="7">
        <v>1083848696.2445896</v>
      </c>
      <c r="N29" s="7">
        <v>703164938.27219021</v>
      </c>
      <c r="O29" s="7">
        <v>851557892.82362485</v>
      </c>
      <c r="P29" s="7">
        <v>160013492.35747382</v>
      </c>
      <c r="Q29" s="8">
        <v>136274995.91430101</v>
      </c>
      <c r="R29" s="7">
        <v>282398978.97941357</v>
      </c>
      <c r="S29" s="7">
        <v>781544247.31161547</v>
      </c>
      <c r="T29" s="7">
        <v>718928498.16193521</v>
      </c>
      <c r="U29" s="7">
        <v>433490988.33543628</v>
      </c>
      <c r="V29" s="7">
        <v>443635060.45804709</v>
      </c>
      <c r="W29" s="7">
        <v>1121041008.2335312</v>
      </c>
      <c r="X29" s="7">
        <v>309806837.86904377</v>
      </c>
      <c r="Y29" s="19">
        <f t="shared" si="0"/>
        <v>2.531645618075019E-3</v>
      </c>
      <c r="Z29" s="21">
        <f t="shared" si="1"/>
        <v>0.21176961515496556</v>
      </c>
      <c r="AA29" s="19">
        <f t="shared" si="2"/>
        <v>0.63848191193552406</v>
      </c>
      <c r="AB29" s="21">
        <f t="shared" si="3"/>
        <v>1.1837550681408737</v>
      </c>
    </row>
    <row r="30" spans="1:28" x14ac:dyDescent="0.2">
      <c r="A30" s="15" t="s">
        <v>79</v>
      </c>
      <c r="B30" s="6">
        <v>242294184.59130207</v>
      </c>
      <c r="C30" s="6">
        <v>181486969.94135684</v>
      </c>
      <c r="D30" s="6">
        <v>149028495.05622613</v>
      </c>
      <c r="E30" s="6">
        <v>28944659.967778593</v>
      </c>
      <c r="F30" s="6">
        <v>113117195.40734012</v>
      </c>
      <c r="G30" s="6">
        <v>27067025.297320932</v>
      </c>
      <c r="H30" s="6">
        <v>15021564.438215854</v>
      </c>
      <c r="I30" s="6">
        <v>22118888.006352391</v>
      </c>
      <c r="J30" s="6">
        <v>6050776.5793602327</v>
      </c>
      <c r="K30" s="6">
        <v>12038751.897217803</v>
      </c>
      <c r="L30" s="6">
        <v>23664635.257335167</v>
      </c>
      <c r="M30" s="7">
        <v>269962479.61914128</v>
      </c>
      <c r="N30" s="7">
        <v>293438970.34654152</v>
      </c>
      <c r="O30" s="7">
        <v>228046886.94077796</v>
      </c>
      <c r="P30" s="7">
        <v>41702010.263854742</v>
      </c>
      <c r="Q30" s="8">
        <v>15838044.567701699</v>
      </c>
      <c r="R30" s="7">
        <v>36598313.014554553</v>
      </c>
      <c r="S30" s="7">
        <v>28157602.153705385</v>
      </c>
      <c r="T30" s="7">
        <v>21571415.717621133</v>
      </c>
      <c r="U30" s="7">
        <v>25631083.243326332</v>
      </c>
      <c r="V30" s="7">
        <v>18307348.703513503</v>
      </c>
      <c r="W30" s="7">
        <v>84615774.563875481</v>
      </c>
      <c r="X30" s="7">
        <v>52323398.567617044</v>
      </c>
      <c r="Y30" s="19">
        <f t="shared" si="0"/>
        <v>3.728099484281397E-3</v>
      </c>
      <c r="Z30" s="21">
        <f t="shared" si="1"/>
        <v>0.12352061494037064</v>
      </c>
      <c r="AA30" s="19">
        <f t="shared" si="2"/>
        <v>6.9998681238195942E-2</v>
      </c>
      <c r="AB30" s="21">
        <f t="shared" si="3"/>
        <v>0.26039982501102377</v>
      </c>
    </row>
    <row r="31" spans="1:28" x14ac:dyDescent="0.2">
      <c r="A31" s="15" t="s">
        <v>81</v>
      </c>
      <c r="B31" s="6">
        <v>218360547.999073</v>
      </c>
      <c r="C31" s="6">
        <v>129000507.33489059</v>
      </c>
      <c r="D31" s="6">
        <v>195457770.64526296</v>
      </c>
      <c r="E31" s="6">
        <v>102735199.88150008</v>
      </c>
      <c r="F31" s="6">
        <v>144404033.03887701</v>
      </c>
      <c r="G31" s="6">
        <v>93715438.29434973</v>
      </c>
      <c r="H31" s="6">
        <v>49151665.363310397</v>
      </c>
      <c r="I31" s="6">
        <v>116197937.51890209</v>
      </c>
      <c r="J31" s="6">
        <v>30545911.400003865</v>
      </c>
      <c r="K31" s="6">
        <v>41284859.801108278</v>
      </c>
      <c r="L31" s="6">
        <v>65491789.452129982</v>
      </c>
      <c r="M31" s="7">
        <v>192478645.23459363</v>
      </c>
      <c r="N31" s="7">
        <v>115147258.63591661</v>
      </c>
      <c r="O31" s="7">
        <v>385114435.18674642</v>
      </c>
      <c r="P31" s="7">
        <v>158577861.27870265</v>
      </c>
      <c r="Q31" s="8">
        <v>63203262.620791301</v>
      </c>
      <c r="R31" s="7">
        <v>59939578.526831329</v>
      </c>
      <c r="S31" s="7">
        <v>140635336.45734698</v>
      </c>
      <c r="T31" s="7">
        <v>114569701.73410229</v>
      </c>
      <c r="U31" s="7">
        <v>113649376.49595706</v>
      </c>
      <c r="V31" s="7">
        <v>110698513.36818503</v>
      </c>
      <c r="W31" s="7">
        <v>278525470.37065816</v>
      </c>
      <c r="X31" s="7">
        <v>234472568.29799828</v>
      </c>
      <c r="Y31" s="19">
        <f t="shared" si="0"/>
        <v>4.392252807620717E-3</v>
      </c>
      <c r="Z31" s="21">
        <f t="shared" si="1"/>
        <v>0.41815258139776496</v>
      </c>
      <c r="AA31" s="19">
        <f t="shared" si="2"/>
        <v>0.95928480900139534</v>
      </c>
      <c r="AB31" s="21">
        <f t="shared" si="3"/>
        <v>1.018564031265041</v>
      </c>
    </row>
    <row r="32" spans="1:28" x14ac:dyDescent="0.2">
      <c r="A32" s="15" t="s">
        <v>51</v>
      </c>
      <c r="B32" s="6">
        <v>2006119201.797734</v>
      </c>
      <c r="C32" s="6">
        <v>403461971.27916986</v>
      </c>
      <c r="D32" s="6">
        <v>1156353541.8288026</v>
      </c>
      <c r="E32" s="6">
        <v>985431275.98433232</v>
      </c>
      <c r="F32" s="6">
        <v>1552950240.0690441</v>
      </c>
      <c r="G32" s="6">
        <v>168430756.2123023</v>
      </c>
      <c r="H32" s="6">
        <v>155153919.15085843</v>
      </c>
      <c r="I32" s="6">
        <v>240041444.64852169</v>
      </c>
      <c r="J32" s="6">
        <v>109330631.35104209</v>
      </c>
      <c r="K32" s="6">
        <v>191154829.82299632</v>
      </c>
      <c r="L32" s="6">
        <v>744186816.33208013</v>
      </c>
      <c r="M32" s="7">
        <v>4605314319.025589</v>
      </c>
      <c r="N32" s="7">
        <v>1699074280.5953074</v>
      </c>
      <c r="O32" s="7">
        <v>1581432530.0802858</v>
      </c>
      <c r="P32" s="7">
        <v>360967456.98650795</v>
      </c>
      <c r="Q32" s="8">
        <v>246172267.04765701</v>
      </c>
      <c r="R32" s="7">
        <v>654173941.01151776</v>
      </c>
      <c r="S32" s="7">
        <v>2752626266.8556776</v>
      </c>
      <c r="T32" s="7">
        <v>1531204622.2372463</v>
      </c>
      <c r="U32" s="7">
        <v>724797488.99814487</v>
      </c>
      <c r="V32" s="7">
        <v>697834316.94899905</v>
      </c>
      <c r="W32" s="7">
        <v>2403345325.0502892</v>
      </c>
      <c r="X32" s="7">
        <v>783884095.92079902</v>
      </c>
      <c r="Y32" s="19">
        <f t="shared" si="0"/>
        <v>5.9042775346707368E-3</v>
      </c>
      <c r="Z32" s="21">
        <f t="shared" si="1"/>
        <v>0.21955754156392937</v>
      </c>
      <c r="AA32" s="19">
        <f t="shared" si="2"/>
        <v>0.95687578355122882</v>
      </c>
      <c r="AB32" s="21">
        <f t="shared" si="3"/>
        <v>0.97229267039103218</v>
      </c>
    </row>
    <row r="33" spans="1:28" x14ac:dyDescent="0.2">
      <c r="A33" s="15" t="s">
        <v>110</v>
      </c>
      <c r="B33" s="6">
        <v>83011992.206563801</v>
      </c>
      <c r="C33" s="6">
        <v>64597005.629062608</v>
      </c>
      <c r="D33" s="6">
        <v>79069071.7752361</v>
      </c>
      <c r="E33" s="6">
        <v>87650449.74783133</v>
      </c>
      <c r="F33" s="6">
        <v>86104449.086285695</v>
      </c>
      <c r="G33" s="6">
        <v>37796902.986170091</v>
      </c>
      <c r="H33" s="6">
        <v>47334725.063805327</v>
      </c>
      <c r="I33" s="6">
        <v>85868947.811937079</v>
      </c>
      <c r="J33" s="6">
        <v>21393379.470030215</v>
      </c>
      <c r="K33" s="6">
        <v>29885150.645133834</v>
      </c>
      <c r="L33" s="6">
        <v>30621339.203063853</v>
      </c>
      <c r="M33" s="7">
        <v>49706302.370158583</v>
      </c>
      <c r="N33" s="7">
        <v>79200267.15327996</v>
      </c>
      <c r="O33" s="7">
        <v>94265026.449266195</v>
      </c>
      <c r="P33" s="7">
        <v>19419935.761232425</v>
      </c>
      <c r="Q33" s="8">
        <v>35557633.283005901</v>
      </c>
      <c r="R33" s="7">
        <v>48920906.829715751</v>
      </c>
      <c r="S33" s="7">
        <v>65466187.877531968</v>
      </c>
      <c r="T33" s="7">
        <v>47984122.662892662</v>
      </c>
      <c r="U33" s="7">
        <v>35213695.601201743</v>
      </c>
      <c r="V33" s="7">
        <v>50002728.017336681</v>
      </c>
      <c r="W33" s="7">
        <v>69054955.748915121</v>
      </c>
      <c r="X33" s="7">
        <v>59708660.914344169</v>
      </c>
      <c r="Y33" s="19">
        <f t="shared" si="0"/>
        <v>7.5877472077109983E-3</v>
      </c>
      <c r="Z33" s="21">
        <f t="shared" si="1"/>
        <v>0.52630624247016244</v>
      </c>
      <c r="AA33" s="19">
        <f t="shared" si="2"/>
        <v>0.99623802604787592</v>
      </c>
      <c r="AB33" s="21">
        <f t="shared" si="3"/>
        <v>1.0011015345229521</v>
      </c>
    </row>
    <row r="34" spans="1:28" x14ac:dyDescent="0.2">
      <c r="A34" s="15" t="s">
        <v>35</v>
      </c>
      <c r="B34" s="6">
        <v>94119075.813938886</v>
      </c>
      <c r="C34" s="6">
        <v>154921266.77317259</v>
      </c>
      <c r="D34" s="6">
        <v>59413629.93959517</v>
      </c>
      <c r="E34" s="6">
        <v>31755997.019878648</v>
      </c>
      <c r="F34" s="6">
        <v>70883827.217627615</v>
      </c>
      <c r="G34" s="6">
        <v>18253446.481761757</v>
      </c>
      <c r="H34" s="6">
        <v>18543098.31231964</v>
      </c>
      <c r="I34" s="6">
        <v>34443142.332240701</v>
      </c>
      <c r="J34" s="6">
        <v>9093671.6298094802</v>
      </c>
      <c r="K34" s="6">
        <v>12354668.663901079</v>
      </c>
      <c r="L34" s="6">
        <v>16617887.937816285</v>
      </c>
      <c r="M34" s="7">
        <v>129243733.31391841</v>
      </c>
      <c r="N34" s="7">
        <v>110588644.34407189</v>
      </c>
      <c r="O34" s="7">
        <v>106518466.51476564</v>
      </c>
      <c r="P34" s="7">
        <v>53558725.693470821</v>
      </c>
      <c r="Q34" s="8">
        <v>24978279.5204105</v>
      </c>
      <c r="R34" s="7">
        <v>37277414.308037691</v>
      </c>
      <c r="S34" s="7">
        <v>63253477.164261304</v>
      </c>
      <c r="T34" s="7">
        <v>43329896.091798551</v>
      </c>
      <c r="U34" s="7">
        <v>81606438.670605719</v>
      </c>
      <c r="V34" s="7">
        <v>40987615.114029117</v>
      </c>
      <c r="W34" s="7">
        <v>116716145.40313387</v>
      </c>
      <c r="X34" s="7">
        <v>64394304.812790014</v>
      </c>
      <c r="Y34" s="19">
        <f t="shared" si="0"/>
        <v>8.6428453404815038E-3</v>
      </c>
      <c r="Z34" s="21">
        <f t="shared" si="1"/>
        <v>0.22157537650817943</v>
      </c>
      <c r="AA34" s="19">
        <f t="shared" si="2"/>
        <v>0.69210014270217746</v>
      </c>
      <c r="AB34" s="21">
        <f t="shared" si="3"/>
        <v>0.88775143760624853</v>
      </c>
    </row>
    <row r="35" spans="1:28" x14ac:dyDescent="0.2">
      <c r="A35" s="15" t="s">
        <v>74</v>
      </c>
      <c r="B35" s="6">
        <v>768354847.96869493</v>
      </c>
      <c r="C35" s="6">
        <v>1824651297.5927067</v>
      </c>
      <c r="D35" s="6">
        <v>655076535.14352417</v>
      </c>
      <c r="E35" s="6">
        <v>798865642.91666913</v>
      </c>
      <c r="F35" s="6">
        <v>1011671416.9681826</v>
      </c>
      <c r="G35" s="6">
        <v>392787276.48768359</v>
      </c>
      <c r="H35" s="6">
        <v>439345100.47022688</v>
      </c>
      <c r="I35" s="6">
        <v>469132832.95191795</v>
      </c>
      <c r="J35" s="6">
        <v>197850529.89991668</v>
      </c>
      <c r="K35" s="6">
        <v>351783510.11870533</v>
      </c>
      <c r="L35" s="6">
        <v>361989525.60889882</v>
      </c>
      <c r="M35" s="7">
        <v>1036745955.6145451</v>
      </c>
      <c r="N35" s="7">
        <v>1085271702.0030591</v>
      </c>
      <c r="O35" s="7">
        <v>1246365542.0586607</v>
      </c>
      <c r="P35" s="7">
        <v>993368540.61078572</v>
      </c>
      <c r="Q35" s="8">
        <v>518661521.27756202</v>
      </c>
      <c r="R35" s="7">
        <v>694512827.98533916</v>
      </c>
      <c r="S35" s="7">
        <v>687415767.3829335</v>
      </c>
      <c r="T35" s="7">
        <v>617768565.29337192</v>
      </c>
      <c r="U35" s="7">
        <v>1285687521.0897572</v>
      </c>
      <c r="V35" s="7">
        <v>534666804.94890231</v>
      </c>
      <c r="W35" s="7">
        <v>1171379565.5910428</v>
      </c>
      <c r="X35" s="7">
        <v>710402483.44478428</v>
      </c>
      <c r="Y35" s="19">
        <f t="shared" si="0"/>
        <v>9.3905401002000507E-3</v>
      </c>
      <c r="Z35" s="21">
        <f t="shared" si="1"/>
        <v>0.36454093689190004</v>
      </c>
      <c r="AA35" s="19">
        <f t="shared" si="2"/>
        <v>0.58760985594348347</v>
      </c>
      <c r="AB35" s="21">
        <f t="shared" si="3"/>
        <v>0.89818602566532302</v>
      </c>
    </row>
    <row r="36" spans="1:28" x14ac:dyDescent="0.2">
      <c r="A36" s="15" t="s">
        <v>32</v>
      </c>
      <c r="B36" s="6">
        <v>31028759.355942976</v>
      </c>
      <c r="C36" s="6">
        <v>18715232.09107212</v>
      </c>
      <c r="D36" s="6">
        <v>49007808.022948928</v>
      </c>
      <c r="E36" s="6">
        <v>38416016.540079311</v>
      </c>
      <c r="F36" s="6">
        <v>20338936.811591119</v>
      </c>
      <c r="G36" s="6">
        <v>48211544.539319612</v>
      </c>
      <c r="H36" s="6">
        <v>157919393.46127751</v>
      </c>
      <c r="I36" s="6">
        <v>94334217.846944436</v>
      </c>
      <c r="J36" s="6">
        <v>58083994.928024657</v>
      </c>
      <c r="K36" s="6">
        <v>101549785.41881137</v>
      </c>
      <c r="L36" s="6">
        <v>158535304.48215699</v>
      </c>
      <c r="M36" s="7">
        <v>32360846.299061369</v>
      </c>
      <c r="N36" s="7">
        <v>26822642.172859367</v>
      </c>
      <c r="O36" s="7">
        <v>37329909.244090348</v>
      </c>
      <c r="P36" s="7">
        <v>92650039.175109401</v>
      </c>
      <c r="Q36" s="8">
        <v>65959106.244654499</v>
      </c>
      <c r="R36" s="7">
        <v>149472060.13833126</v>
      </c>
      <c r="S36" s="7">
        <v>24930564.289864141</v>
      </c>
      <c r="T36" s="7">
        <v>16244836.718280151</v>
      </c>
      <c r="U36" s="7">
        <v>21481556.871089816</v>
      </c>
      <c r="V36" s="7">
        <v>42078122.532934718</v>
      </c>
      <c r="W36" s="7">
        <v>35664019.192407839</v>
      </c>
      <c r="X36" s="7">
        <v>64118205.573214576</v>
      </c>
      <c r="Y36" s="19">
        <f t="shared" si="0"/>
        <v>9.8334132217233177E-3</v>
      </c>
      <c r="Z36" s="21">
        <f t="shared" si="1"/>
        <v>3.2730567081203992</v>
      </c>
      <c r="AA36" s="19">
        <f t="shared" si="2"/>
        <v>0.13591624244628991</v>
      </c>
      <c r="AB36" s="21">
        <f t="shared" si="3"/>
        <v>0.50548698258151037</v>
      </c>
    </row>
    <row r="37" spans="1:28" x14ac:dyDescent="0.2">
      <c r="A37" s="15" t="s">
        <v>46</v>
      </c>
      <c r="B37" s="6">
        <v>944237157.48332894</v>
      </c>
      <c r="C37" s="6">
        <v>3317767987.9484816</v>
      </c>
      <c r="D37" s="6">
        <v>2110402111.1510525</v>
      </c>
      <c r="E37" s="6">
        <v>1247380825.4936101</v>
      </c>
      <c r="F37" s="6">
        <v>1875677472.6950247</v>
      </c>
      <c r="G37" s="6">
        <v>65119506.051665887</v>
      </c>
      <c r="H37" s="6">
        <v>421049896.3650701</v>
      </c>
      <c r="I37" s="6">
        <v>1573443973.86428</v>
      </c>
      <c r="J37" s="6">
        <v>278175258.98813981</v>
      </c>
      <c r="K37" s="6">
        <v>412002898.2640987</v>
      </c>
      <c r="L37" s="6">
        <v>489173174.21330702</v>
      </c>
      <c r="M37" s="7">
        <v>2092264218.1470644</v>
      </c>
      <c r="N37" s="7">
        <v>1209377493.6682229</v>
      </c>
      <c r="O37" s="7">
        <v>2855156583.9325657</v>
      </c>
      <c r="P37" s="7">
        <v>1107156486.3990524</v>
      </c>
      <c r="Q37" s="8">
        <v>297557650.99536198</v>
      </c>
      <c r="R37" s="7">
        <v>235969133.78332403</v>
      </c>
      <c r="S37" s="7">
        <v>1907426868.2415807</v>
      </c>
      <c r="T37" s="7">
        <v>1201679064.0205407</v>
      </c>
      <c r="U37" s="7">
        <v>2129324643.5125818</v>
      </c>
      <c r="V37" s="7">
        <v>813491475.94930506</v>
      </c>
      <c r="W37" s="7">
        <v>2445157399.2314215</v>
      </c>
      <c r="X37" s="7">
        <v>1409750884.8301547</v>
      </c>
      <c r="Y37" s="19">
        <f t="shared" si="0"/>
        <v>1.3201204533697995E-2</v>
      </c>
      <c r="Z37" s="21">
        <f t="shared" si="1"/>
        <v>0.28425538915247223</v>
      </c>
      <c r="AA37" s="19">
        <f t="shared" si="2"/>
        <v>0.48691134578130868</v>
      </c>
      <c r="AB37" s="21">
        <f t="shared" si="3"/>
        <v>1.2705166726917538</v>
      </c>
    </row>
    <row r="38" spans="1:28" x14ac:dyDescent="0.2">
      <c r="A38" s="15" t="s">
        <v>109</v>
      </c>
      <c r="B38" s="6">
        <v>600863085.01332688</v>
      </c>
      <c r="C38" s="6">
        <v>408956060.12064976</v>
      </c>
      <c r="D38" s="6">
        <v>348953131.0464114</v>
      </c>
      <c r="E38" s="6">
        <v>224940764.24252859</v>
      </c>
      <c r="F38" s="6">
        <v>320740275.37495089</v>
      </c>
      <c r="G38" s="6">
        <v>134604211.4216637</v>
      </c>
      <c r="H38" s="6">
        <v>195434295.50152236</v>
      </c>
      <c r="I38" s="6">
        <v>335462061.8701725</v>
      </c>
      <c r="J38" s="6">
        <v>69331996.597936705</v>
      </c>
      <c r="K38" s="6">
        <v>111350217.5582628</v>
      </c>
      <c r="L38" s="6">
        <v>139646641.69914961</v>
      </c>
      <c r="M38" s="7">
        <v>463425360.13118732</v>
      </c>
      <c r="N38" s="7">
        <v>393999050.09710723</v>
      </c>
      <c r="O38" s="7">
        <v>498079821.88197815</v>
      </c>
      <c r="P38" s="7">
        <v>305890690.69758254</v>
      </c>
      <c r="Q38" s="8">
        <v>299027807.24668002</v>
      </c>
      <c r="R38" s="7">
        <v>237923856.01490659</v>
      </c>
      <c r="S38" s="7">
        <v>274374619.91308206</v>
      </c>
      <c r="T38" s="7">
        <v>181938863.87004164</v>
      </c>
      <c r="U38" s="7">
        <v>301407030.65051579</v>
      </c>
      <c r="V38" s="7">
        <v>245171353.1089761</v>
      </c>
      <c r="W38" s="7">
        <v>427513857.83777148</v>
      </c>
      <c r="X38" s="7">
        <v>330489507.36747837</v>
      </c>
      <c r="Y38" s="19">
        <f t="shared" si="0"/>
        <v>1.3230841158130058E-2</v>
      </c>
      <c r="Z38" s="21">
        <f t="shared" si="1"/>
        <v>0.43137025923705224</v>
      </c>
      <c r="AA38" s="19">
        <f t="shared" si="2"/>
        <v>0.20500272164989397</v>
      </c>
      <c r="AB38" s="21">
        <f t="shared" si="3"/>
        <v>0.80100892366397858</v>
      </c>
    </row>
    <row r="39" spans="1:28" x14ac:dyDescent="0.2">
      <c r="A39" s="15" t="s">
        <v>57</v>
      </c>
      <c r="B39" s="6">
        <v>16944886.81643571</v>
      </c>
      <c r="C39" s="6">
        <v>13222360.540655617</v>
      </c>
      <c r="D39" s="6">
        <v>18195431.488609176</v>
      </c>
      <c r="E39" s="6">
        <v>13319006.196573578</v>
      </c>
      <c r="F39" s="6">
        <v>8684534.4616266172</v>
      </c>
      <c r="G39" s="6">
        <v>10102784.994468026</v>
      </c>
      <c r="H39" s="6">
        <v>45470951.958246067</v>
      </c>
      <c r="I39" s="6">
        <v>35504011.844557308</v>
      </c>
      <c r="J39" s="6">
        <v>29396814.9769792</v>
      </c>
      <c r="K39" s="6">
        <v>40107398.776108533</v>
      </c>
      <c r="L39" s="6">
        <v>57099165.922217287</v>
      </c>
      <c r="M39" s="7">
        <v>16074550.144675029</v>
      </c>
      <c r="N39" s="7">
        <v>7571073.4252989329</v>
      </c>
      <c r="O39" s="7">
        <v>16561765.833826138</v>
      </c>
      <c r="P39" s="7">
        <v>19476249.472547963</v>
      </c>
      <c r="Q39" s="8">
        <v>19230937.285009298</v>
      </c>
      <c r="R39" s="7">
        <v>47121730.893363602</v>
      </c>
      <c r="S39" s="7">
        <v>14739928.755232198</v>
      </c>
      <c r="T39" s="7">
        <v>8936281.7534715831</v>
      </c>
      <c r="U39" s="7">
        <v>12235132.842292739</v>
      </c>
      <c r="V39" s="7">
        <v>14027621.312662767</v>
      </c>
      <c r="W39" s="7">
        <v>21795097.352597825</v>
      </c>
      <c r="X39" s="7">
        <v>13246533.934051979</v>
      </c>
      <c r="Y39" s="19">
        <f t="shared" si="0"/>
        <v>1.4323856297675902E-2</v>
      </c>
      <c r="Z39" s="21">
        <f t="shared" si="1"/>
        <v>2.5779549004157865</v>
      </c>
      <c r="AA39" s="19">
        <f t="shared" si="2"/>
        <v>0.26392151948022252</v>
      </c>
      <c r="AB39" s="21">
        <f t="shared" si="3"/>
        <v>0.67425488683521329</v>
      </c>
    </row>
    <row r="40" spans="1:28" x14ac:dyDescent="0.2">
      <c r="A40" s="15" t="s">
        <v>72</v>
      </c>
      <c r="B40" s="6">
        <v>355512681.51677543</v>
      </c>
      <c r="C40" s="6">
        <v>140342011.82176089</v>
      </c>
      <c r="D40" s="6">
        <v>319109792.89219898</v>
      </c>
      <c r="E40" s="6">
        <v>53973806.063099526</v>
      </c>
      <c r="F40" s="6">
        <v>79997413.496490031</v>
      </c>
      <c r="G40" s="6">
        <v>204421924.67310315</v>
      </c>
      <c r="H40" s="6">
        <v>1090694368.0195575</v>
      </c>
      <c r="I40" s="6">
        <v>462615279.15761787</v>
      </c>
      <c r="J40" s="6">
        <v>557733555.13047302</v>
      </c>
      <c r="K40" s="6">
        <v>737259559.37148273</v>
      </c>
      <c r="L40" s="6">
        <v>1020218453.7411942</v>
      </c>
      <c r="M40" s="7">
        <v>160905159.2091836</v>
      </c>
      <c r="N40" s="7">
        <v>73338678.445408955</v>
      </c>
      <c r="O40" s="7">
        <v>200641624.31472126</v>
      </c>
      <c r="P40" s="7">
        <v>555037356.88579166</v>
      </c>
      <c r="Q40" s="8">
        <v>493545653.87445402</v>
      </c>
      <c r="R40" s="7">
        <v>1247798520.1718795</v>
      </c>
      <c r="S40" s="7">
        <v>279685083.42039323</v>
      </c>
      <c r="T40" s="7">
        <v>126842476.76701027</v>
      </c>
      <c r="U40" s="7">
        <v>85599741.20852831</v>
      </c>
      <c r="V40" s="7">
        <v>149789412.32412052</v>
      </c>
      <c r="W40" s="7">
        <v>263761535.10835767</v>
      </c>
      <c r="X40" s="7">
        <v>211088129.74806023</v>
      </c>
      <c r="Y40" s="19">
        <f t="shared" si="0"/>
        <v>1.5009699176989853E-2</v>
      </c>
      <c r="Z40" s="21">
        <f t="shared" si="1"/>
        <v>3.5767642240676198</v>
      </c>
      <c r="AA40" s="19">
        <f t="shared" si="2"/>
        <v>0.16486556119809354</v>
      </c>
      <c r="AB40" s="21">
        <f t="shared" si="3"/>
        <v>0.40888217134353594</v>
      </c>
    </row>
    <row r="41" spans="1:28" x14ac:dyDescent="0.2">
      <c r="A41" s="15" t="s">
        <v>87</v>
      </c>
      <c r="B41" s="6">
        <v>142354608.00088173</v>
      </c>
      <c r="C41" s="6">
        <v>60527440.441141292</v>
      </c>
      <c r="D41" s="6">
        <v>116558296.5856588</v>
      </c>
      <c r="E41" s="6">
        <v>86921489.168445706</v>
      </c>
      <c r="F41" s="6">
        <v>117177976.83766937</v>
      </c>
      <c r="G41" s="6">
        <v>27337547.404769894</v>
      </c>
      <c r="H41" s="6">
        <v>64006425.08338163</v>
      </c>
      <c r="I41" s="6">
        <v>94666314.259763047</v>
      </c>
      <c r="J41" s="6">
        <v>43008176.110159822</v>
      </c>
      <c r="K41" s="6">
        <v>48770551.876057282</v>
      </c>
      <c r="L41" s="6">
        <v>60880418.191939704</v>
      </c>
      <c r="M41" s="7">
        <v>67032189.303235434</v>
      </c>
      <c r="N41" s="7">
        <v>100114037.29173362</v>
      </c>
      <c r="O41" s="7">
        <v>63214469.652600534</v>
      </c>
      <c r="P41" s="7">
        <v>92415530.867167383</v>
      </c>
      <c r="Q41" s="8">
        <v>56805304.412007898</v>
      </c>
      <c r="R41" s="7">
        <v>71010965.053672314</v>
      </c>
      <c r="S41" s="7">
        <v>87956765.67671594</v>
      </c>
      <c r="T41" s="7">
        <v>37112669.606543094</v>
      </c>
      <c r="U41" s="7">
        <v>46694188.298002839</v>
      </c>
      <c r="V41" s="7">
        <v>50902969.137816876</v>
      </c>
      <c r="W41" s="7">
        <v>110971269.96928993</v>
      </c>
      <c r="X41" s="7">
        <v>64247398.463747084</v>
      </c>
      <c r="Y41" s="19">
        <f t="shared" si="0"/>
        <v>1.6434632304757876E-2</v>
      </c>
      <c r="Z41" s="21">
        <f t="shared" si="1"/>
        <v>0.53906985006756991</v>
      </c>
      <c r="AA41" s="19">
        <f t="shared" si="2"/>
        <v>0.52834296738382003</v>
      </c>
      <c r="AB41" s="21">
        <f t="shared" si="3"/>
        <v>0.88302682395223875</v>
      </c>
    </row>
    <row r="42" spans="1:28" x14ac:dyDescent="0.2">
      <c r="A42" s="15" t="s">
        <v>61</v>
      </c>
      <c r="B42" s="6">
        <v>10870660021.964342</v>
      </c>
      <c r="C42" s="6">
        <v>21691137676.314659</v>
      </c>
      <c r="D42" s="6">
        <v>9949155104.7128468</v>
      </c>
      <c r="E42" s="6">
        <v>4533118540.3966866</v>
      </c>
      <c r="F42" s="6">
        <v>8642759753.1578636</v>
      </c>
      <c r="G42" s="6">
        <v>3899337995.9758458</v>
      </c>
      <c r="H42" s="6">
        <v>3685400225.2549782</v>
      </c>
      <c r="I42" s="6">
        <v>6893611488.5263186</v>
      </c>
      <c r="J42" s="6">
        <v>1847379965.2207587</v>
      </c>
      <c r="K42" s="6">
        <v>1635247000.1217597</v>
      </c>
      <c r="L42" s="6">
        <v>2498462109.41956</v>
      </c>
      <c r="M42" s="7">
        <v>18756374623.317677</v>
      </c>
      <c r="N42" s="7">
        <v>12696303595.522779</v>
      </c>
      <c r="O42" s="7">
        <v>19656026431.789429</v>
      </c>
      <c r="P42" s="7">
        <v>9379071136.5469265</v>
      </c>
      <c r="Q42" s="8">
        <v>4883794782.3767796</v>
      </c>
      <c r="R42" s="7">
        <v>5201678642.4430294</v>
      </c>
      <c r="S42" s="7">
        <v>13291907071.969637</v>
      </c>
      <c r="T42" s="7">
        <v>6676387977.0359831</v>
      </c>
      <c r="U42" s="7">
        <v>14483699138.482229</v>
      </c>
      <c r="V42" s="7">
        <v>10590345350.588331</v>
      </c>
      <c r="W42" s="7">
        <v>13820625149.481468</v>
      </c>
      <c r="X42" s="7">
        <v>4315971177.6778727</v>
      </c>
      <c r="Y42" s="19">
        <f t="shared" si="0"/>
        <v>1.9367384434324647E-2</v>
      </c>
      <c r="Z42" s="21">
        <f t="shared" si="1"/>
        <v>0.30616811882998429</v>
      </c>
      <c r="AA42" s="19">
        <f t="shared" si="2"/>
        <v>0.70289380117524214</v>
      </c>
      <c r="AB42" s="21">
        <f t="shared" si="3"/>
        <v>0.89522498355504154</v>
      </c>
    </row>
    <row r="43" spans="1:28" x14ac:dyDescent="0.2">
      <c r="A43" s="15" t="s">
        <v>65</v>
      </c>
      <c r="B43" s="6">
        <v>878546687.09924817</v>
      </c>
      <c r="C43" s="6">
        <v>383320379.53284013</v>
      </c>
      <c r="D43" s="6">
        <v>446112039.15652764</v>
      </c>
      <c r="E43" s="6">
        <v>278832868.6111576</v>
      </c>
      <c r="F43" s="6">
        <v>502733292.02546495</v>
      </c>
      <c r="G43" s="6">
        <v>69804328.018424153</v>
      </c>
      <c r="H43" s="6">
        <v>151273111.26780024</v>
      </c>
      <c r="I43" s="6">
        <v>129229993.53981707</v>
      </c>
      <c r="J43" s="6">
        <v>226765237.2375598</v>
      </c>
      <c r="K43" s="6">
        <v>191819383.61400831</v>
      </c>
      <c r="L43" s="6">
        <v>425802346.82864898</v>
      </c>
      <c r="M43" s="7">
        <v>692785453.53141892</v>
      </c>
      <c r="N43" s="7">
        <v>472838868.61039048</v>
      </c>
      <c r="O43" s="7">
        <v>379770132.07303369</v>
      </c>
      <c r="P43" s="7">
        <v>247522227.51372534</v>
      </c>
      <c r="Q43" s="8">
        <v>175231298.618413</v>
      </c>
      <c r="R43" s="7">
        <v>519175079.42494881</v>
      </c>
      <c r="S43" s="7">
        <v>784639211.59023988</v>
      </c>
      <c r="T43" s="7">
        <v>517163941.94952244</v>
      </c>
      <c r="U43" s="7">
        <v>464976793.93012369</v>
      </c>
      <c r="V43" s="7">
        <v>375050317.1125223</v>
      </c>
      <c r="W43" s="7">
        <v>927030368.88623476</v>
      </c>
      <c r="X43" s="7">
        <v>224944111.11582804</v>
      </c>
      <c r="Y43" s="19">
        <f t="shared" si="0"/>
        <v>2.161882326754672E-2</v>
      </c>
      <c r="Z43" s="21">
        <f t="shared" si="1"/>
        <v>0.39990382200124025</v>
      </c>
      <c r="AA43" s="19">
        <f t="shared" si="2"/>
        <v>0.3313076894030188</v>
      </c>
      <c r="AB43" s="21">
        <f t="shared" si="3"/>
        <v>1.3242368061696377</v>
      </c>
    </row>
    <row r="44" spans="1:28" x14ac:dyDescent="0.2">
      <c r="A44" s="15" t="s">
        <v>82</v>
      </c>
      <c r="B44" s="6">
        <v>176857573.95939338</v>
      </c>
      <c r="C44" s="6">
        <v>280049324.71295542</v>
      </c>
      <c r="D44" s="6">
        <v>124655851.18424235</v>
      </c>
      <c r="E44" s="6">
        <v>49720384.483461604</v>
      </c>
      <c r="F44" s="6">
        <v>133186012.65288632</v>
      </c>
      <c r="G44" s="6">
        <v>70356314.873209313</v>
      </c>
      <c r="H44" s="6">
        <v>50452077.953298144</v>
      </c>
      <c r="I44" s="6">
        <v>124372009.22033957</v>
      </c>
      <c r="J44" s="6">
        <v>10604869.054309033</v>
      </c>
      <c r="K44" s="6">
        <v>17254892.726979543</v>
      </c>
      <c r="L44" s="6">
        <v>23558615.07709847</v>
      </c>
      <c r="M44" s="7">
        <v>224354692.12371123</v>
      </c>
      <c r="N44" s="7">
        <v>194181425.60206282</v>
      </c>
      <c r="O44" s="7">
        <v>222684388.81726757</v>
      </c>
      <c r="P44" s="7">
        <v>165502705.57960385</v>
      </c>
      <c r="Q44" s="8">
        <v>36112213.876557797</v>
      </c>
      <c r="R44" s="7">
        <v>87444041.644085556</v>
      </c>
      <c r="S44" s="7">
        <v>115772528.86684994</v>
      </c>
      <c r="T44" s="7">
        <v>89496959.157065392</v>
      </c>
      <c r="U44" s="7">
        <v>209767746.04099399</v>
      </c>
      <c r="V44" s="7">
        <v>81388668.73912093</v>
      </c>
      <c r="W44" s="7">
        <v>223663127.34363008</v>
      </c>
      <c r="X44" s="7">
        <v>164766366.82735673</v>
      </c>
      <c r="Y44" s="19">
        <f t="shared" si="0"/>
        <v>2.7134845098303439E-2</v>
      </c>
      <c r="Z44" s="21">
        <f t="shared" si="1"/>
        <v>0.3233167094577043</v>
      </c>
      <c r="AA44" s="19">
        <f t="shared" si="2"/>
        <v>0.8543462761996885</v>
      </c>
      <c r="AB44" s="21">
        <f t="shared" si="3"/>
        <v>0.95117158633701093</v>
      </c>
    </row>
    <row r="45" spans="1:28" x14ac:dyDescent="0.2">
      <c r="A45" s="15" t="s">
        <v>27</v>
      </c>
      <c r="B45" s="6">
        <v>700743149.04717886</v>
      </c>
      <c r="C45" s="6">
        <v>1488708388.6773782</v>
      </c>
      <c r="D45" s="6">
        <v>235829245.60560441</v>
      </c>
      <c r="E45" s="6">
        <v>300719983.40801686</v>
      </c>
      <c r="F45" s="6">
        <v>589023875.285478</v>
      </c>
      <c r="G45" s="6">
        <v>168951538.51998273</v>
      </c>
      <c r="H45" s="6">
        <v>103361005.1736736</v>
      </c>
      <c r="I45" s="6">
        <v>263283303.84058458</v>
      </c>
      <c r="J45" s="6">
        <v>47656041.773528501</v>
      </c>
      <c r="K45" s="6">
        <v>67937867.286001027</v>
      </c>
      <c r="L45" s="6">
        <v>81692108.339714959</v>
      </c>
      <c r="M45" s="7">
        <v>1234303530.5658698</v>
      </c>
      <c r="N45" s="7">
        <v>1092238706.3474433</v>
      </c>
      <c r="O45" s="7">
        <v>679465875.8731035</v>
      </c>
      <c r="P45" s="7">
        <v>304173677.65084976</v>
      </c>
      <c r="Q45" s="8">
        <v>111583755.92552701</v>
      </c>
      <c r="R45" s="7">
        <v>190739127.85664421</v>
      </c>
      <c r="S45" s="7">
        <v>499615014.71742272</v>
      </c>
      <c r="T45" s="7">
        <v>404021643.62651652</v>
      </c>
      <c r="U45" s="7">
        <v>728380097.14015341</v>
      </c>
      <c r="V45" s="7">
        <v>324685207.6717279</v>
      </c>
      <c r="W45" s="7">
        <v>522228330.88989115</v>
      </c>
      <c r="X45" s="7">
        <v>279829464.95895201</v>
      </c>
      <c r="Y45" s="19">
        <f t="shared" si="0"/>
        <v>2.7184476337088453E-2</v>
      </c>
      <c r="Z45" s="21">
        <f t="shared" si="1"/>
        <v>0.18423238237883757</v>
      </c>
      <c r="AA45" s="19">
        <f t="shared" si="2"/>
        <v>0.50590406356556228</v>
      </c>
      <c r="AB45" s="21">
        <f t="shared" si="3"/>
        <v>0.76366953341057064</v>
      </c>
    </row>
    <row r="46" spans="1:28" x14ac:dyDescent="0.2">
      <c r="A46" s="15" t="s">
        <v>122</v>
      </c>
      <c r="B46" s="6">
        <v>92056968.309015736</v>
      </c>
      <c r="C46" s="6">
        <v>148011844.18207556</v>
      </c>
      <c r="D46" s="6">
        <v>32349373.957623675</v>
      </c>
      <c r="E46" s="6">
        <v>38737840.064125717</v>
      </c>
      <c r="F46" s="6">
        <v>40703834.72675319</v>
      </c>
      <c r="G46" s="6">
        <v>27463886.984687146</v>
      </c>
      <c r="H46" s="6">
        <v>16794167.71415985</v>
      </c>
      <c r="I46" s="6">
        <v>35324895.697017834</v>
      </c>
      <c r="J46" s="6">
        <v>7645675.7139268667</v>
      </c>
      <c r="K46" s="6">
        <v>12089931.366058921</v>
      </c>
      <c r="L46" s="6">
        <v>19274703.067770101</v>
      </c>
      <c r="M46" s="7">
        <v>80410577.129766777</v>
      </c>
      <c r="N46" s="7">
        <v>67060189.754704677</v>
      </c>
      <c r="O46" s="7">
        <v>97934081.459973052</v>
      </c>
      <c r="P46" s="7">
        <v>57624383.334296435</v>
      </c>
      <c r="Q46" s="8">
        <v>27638217.592112798</v>
      </c>
      <c r="R46" s="7">
        <v>58932099.836365685</v>
      </c>
      <c r="S46" s="7">
        <v>44843068.831109636</v>
      </c>
      <c r="T46" s="7">
        <v>32443521.556099817</v>
      </c>
      <c r="U46" s="7">
        <v>56897955.586516693</v>
      </c>
      <c r="V46" s="7">
        <v>45386591.942123927</v>
      </c>
      <c r="W46" s="7">
        <v>81982864.377951548</v>
      </c>
      <c r="X46" s="7">
        <v>74976351.626042366</v>
      </c>
      <c r="Y46" s="19">
        <f t="shared" si="0"/>
        <v>3.5832600028273057E-2</v>
      </c>
      <c r="Z46" s="21">
        <f t="shared" si="1"/>
        <v>0.28087238132680509</v>
      </c>
      <c r="AA46" s="19">
        <f t="shared" si="2"/>
        <v>0.49328161964537076</v>
      </c>
      <c r="AB46" s="21">
        <f t="shared" si="3"/>
        <v>0.86378527565294849</v>
      </c>
    </row>
    <row r="47" spans="1:28" x14ac:dyDescent="0.2">
      <c r="A47" s="15" t="s">
        <v>117</v>
      </c>
      <c r="B47" s="6">
        <v>134340707.48732182</v>
      </c>
      <c r="C47" s="6">
        <v>107031037.44290282</v>
      </c>
      <c r="D47" s="6">
        <v>139664403.11878097</v>
      </c>
      <c r="E47" s="6">
        <v>107581783.70086014</v>
      </c>
      <c r="F47" s="6">
        <v>65200753.936400466</v>
      </c>
      <c r="G47" s="6">
        <v>61367475.568999588</v>
      </c>
      <c r="H47" s="6">
        <v>68620751.525517628</v>
      </c>
      <c r="I47" s="6">
        <v>127074333.01720999</v>
      </c>
      <c r="J47" s="6">
        <v>27588483.36936995</v>
      </c>
      <c r="K47" s="6">
        <v>37751787.629654065</v>
      </c>
      <c r="L47" s="6">
        <v>52194843.580986448</v>
      </c>
      <c r="M47" s="7">
        <v>225474691.27278301</v>
      </c>
      <c r="N47" s="7">
        <v>205457585.15590042</v>
      </c>
      <c r="O47" s="7">
        <v>194124147.72503638</v>
      </c>
      <c r="P47" s="7">
        <v>224522541.2123023</v>
      </c>
      <c r="Q47" s="8">
        <v>60711395.735256799</v>
      </c>
      <c r="R47" s="7">
        <v>69811248.939269707</v>
      </c>
      <c r="S47" s="7">
        <v>117515798.50111458</v>
      </c>
      <c r="T47" s="7">
        <v>72228757.452174693</v>
      </c>
      <c r="U47" s="7">
        <v>126621788.25410837</v>
      </c>
      <c r="V47" s="7">
        <v>158583534.64537656</v>
      </c>
      <c r="W47" s="7">
        <v>329203356.96807617</v>
      </c>
      <c r="X47" s="7">
        <v>170681456.62770829</v>
      </c>
      <c r="Y47" s="19">
        <f t="shared" si="0"/>
        <v>3.741842265592589E-2</v>
      </c>
      <c r="Z47" s="21">
        <f t="shared" si="1"/>
        <v>0.56365871534825784</v>
      </c>
      <c r="AA47" s="19">
        <f t="shared" si="2"/>
        <v>0.98575012804745499</v>
      </c>
      <c r="AB47" s="21">
        <f t="shared" si="3"/>
        <v>0.99462615147446587</v>
      </c>
    </row>
    <row r="48" spans="1:28" x14ac:dyDescent="0.2">
      <c r="A48" s="15" t="s">
        <v>108</v>
      </c>
      <c r="B48" s="6">
        <v>62808990.889381774</v>
      </c>
      <c r="C48" s="6">
        <v>201021497.97988909</v>
      </c>
      <c r="D48" s="6">
        <v>52641308.693008155</v>
      </c>
      <c r="E48" s="6">
        <v>85727712.274723053</v>
      </c>
      <c r="F48" s="6">
        <v>87577042.521559358</v>
      </c>
      <c r="G48" s="6">
        <v>25447815.79625614</v>
      </c>
      <c r="H48" s="6">
        <v>28129113.54845883</v>
      </c>
      <c r="I48" s="6">
        <v>36746829.205278583</v>
      </c>
      <c r="J48" s="6">
        <v>40076576.374799341</v>
      </c>
      <c r="K48" s="6">
        <v>48996886.031565621</v>
      </c>
      <c r="L48" s="6">
        <v>57426150.795154497</v>
      </c>
      <c r="M48" s="7">
        <v>77543895.521116123</v>
      </c>
      <c r="N48" s="7">
        <v>48563928.867344223</v>
      </c>
      <c r="O48" s="7">
        <v>104178593.86951889</v>
      </c>
      <c r="P48" s="7">
        <v>41731548.602564126</v>
      </c>
      <c r="Q48" s="8">
        <v>47827656.400242098</v>
      </c>
      <c r="R48" s="7">
        <v>42009878.625372276</v>
      </c>
      <c r="S48" s="7">
        <v>51990792.581332803</v>
      </c>
      <c r="T48" s="7">
        <v>58492834.865872897</v>
      </c>
      <c r="U48" s="7">
        <v>102840847.58384128</v>
      </c>
      <c r="V48" s="7">
        <v>17432258.311552331</v>
      </c>
      <c r="W48" s="7">
        <v>39202987.980426982</v>
      </c>
      <c r="X48" s="7">
        <v>32639417.644816171</v>
      </c>
      <c r="Y48" s="19">
        <f t="shared" si="0"/>
        <v>4.1732066208680148E-2</v>
      </c>
      <c r="Z48" s="21">
        <f t="shared" si="1"/>
        <v>0.40294458532683519</v>
      </c>
      <c r="AA48" s="19">
        <f t="shared" si="2"/>
        <v>0.54728249727542266</v>
      </c>
      <c r="AB48" s="21">
        <f t="shared" si="3"/>
        <v>0.83624302350124902</v>
      </c>
    </row>
    <row r="49" spans="1:28" x14ac:dyDescent="0.2">
      <c r="A49" s="15" t="s">
        <v>28</v>
      </c>
      <c r="B49" s="6">
        <v>169867025.07493001</v>
      </c>
      <c r="C49" s="6">
        <v>475120018.70515788</v>
      </c>
      <c r="D49" s="6">
        <v>176676529.98396295</v>
      </c>
      <c r="E49" s="6">
        <v>375379008.77626127</v>
      </c>
      <c r="F49" s="6">
        <v>119371797.6928518</v>
      </c>
      <c r="G49" s="6">
        <v>58763533.934160873</v>
      </c>
      <c r="H49" s="6">
        <v>107179058.64406011</v>
      </c>
      <c r="I49" s="6">
        <v>142130039.62836298</v>
      </c>
      <c r="J49" s="6">
        <v>111029906.64008158</v>
      </c>
      <c r="K49" s="6">
        <v>125652269.73992181</v>
      </c>
      <c r="L49" s="6">
        <v>132544403.33445157</v>
      </c>
      <c r="M49" s="7">
        <v>127746290.12611681</v>
      </c>
      <c r="N49" s="7">
        <v>172162821.80484399</v>
      </c>
      <c r="O49" s="7">
        <v>153308590.77721483</v>
      </c>
      <c r="P49" s="7">
        <v>256130220.71622449</v>
      </c>
      <c r="Q49" s="8">
        <v>134221310.66607201</v>
      </c>
      <c r="R49" s="7">
        <v>116703787.24419174</v>
      </c>
      <c r="S49" s="7">
        <v>96949601.190845758</v>
      </c>
      <c r="T49" s="7">
        <v>95894270.855192602</v>
      </c>
      <c r="U49" s="7">
        <v>331302793.02246422</v>
      </c>
      <c r="V49" s="7">
        <v>110902529.70018387</v>
      </c>
      <c r="W49" s="7">
        <v>155443041.8130734</v>
      </c>
      <c r="X49" s="7">
        <v>104890512.26866885</v>
      </c>
      <c r="Y49" s="19">
        <f t="shared" si="0"/>
        <v>4.1826587462475827E-2</v>
      </c>
      <c r="Z49" s="21">
        <f t="shared" si="1"/>
        <v>0.42875254054443668</v>
      </c>
      <c r="AA49" s="19">
        <f t="shared" si="2"/>
        <v>0.80607512966065298</v>
      </c>
      <c r="AB49" s="21">
        <f t="shared" si="3"/>
        <v>0.93242518425223953</v>
      </c>
    </row>
    <row r="50" spans="1:28" x14ac:dyDescent="0.2">
      <c r="A50" s="15" t="s">
        <v>100</v>
      </c>
      <c r="B50" s="6">
        <v>25723446.943009771</v>
      </c>
      <c r="C50" s="6">
        <v>167260485.66334394</v>
      </c>
      <c r="D50" s="6">
        <v>85694901.744460553</v>
      </c>
      <c r="E50" s="6">
        <v>337115896.85706347</v>
      </c>
      <c r="F50" s="6">
        <v>113514521.26426207</v>
      </c>
      <c r="G50" s="6">
        <v>103742185.45828746</v>
      </c>
      <c r="H50" s="6">
        <v>315733480.36731011</v>
      </c>
      <c r="I50" s="6">
        <v>363358262.80156112</v>
      </c>
      <c r="J50" s="6">
        <v>423045173.61341244</v>
      </c>
      <c r="K50" s="6">
        <v>466764748.54940033</v>
      </c>
      <c r="L50" s="6">
        <v>807507830.98168159</v>
      </c>
      <c r="M50" s="7">
        <v>21026726.405249733</v>
      </c>
      <c r="N50" s="7">
        <v>6460440.8727980666</v>
      </c>
      <c r="O50" s="7">
        <v>29298397.056524158</v>
      </c>
      <c r="P50" s="7">
        <v>168255508.81358865</v>
      </c>
      <c r="Q50" s="8">
        <v>317456201.92140502</v>
      </c>
      <c r="R50" s="7">
        <v>322038831.3767845</v>
      </c>
      <c r="S50" s="7">
        <v>100958541.34426217</v>
      </c>
      <c r="T50" s="7">
        <v>74619512.1401169</v>
      </c>
      <c r="U50" s="7">
        <v>156052981.73084635</v>
      </c>
      <c r="V50" s="7">
        <v>90294854.471410975</v>
      </c>
      <c r="W50" s="7">
        <v>61690493.872188359</v>
      </c>
      <c r="X50" s="7">
        <v>174194828.72619599</v>
      </c>
      <c r="Y50" s="19">
        <f t="shared" si="0"/>
        <v>4.4433864167819873E-2</v>
      </c>
      <c r="Z50" s="21">
        <f t="shared" si="1"/>
        <v>2.8339049054118477</v>
      </c>
      <c r="AA50" s="19">
        <f t="shared" si="2"/>
        <v>0.59764936213637632</v>
      </c>
      <c r="AB50" s="21">
        <f t="shared" si="3"/>
        <v>0.76088344648661832</v>
      </c>
    </row>
    <row r="51" spans="1:28" x14ac:dyDescent="0.2">
      <c r="A51" s="15" t="s">
        <v>52</v>
      </c>
      <c r="B51" s="6">
        <v>1899043910.6555662</v>
      </c>
      <c r="C51" s="6">
        <v>2337710662.133503</v>
      </c>
      <c r="D51" s="6">
        <v>3226102888.3116393</v>
      </c>
      <c r="E51" s="6">
        <v>4100031423.6589365</v>
      </c>
      <c r="F51" s="6">
        <v>2317860765.7854605</v>
      </c>
      <c r="G51" s="6">
        <v>1353122283.5554109</v>
      </c>
      <c r="H51" s="6">
        <v>2325985536.1041093</v>
      </c>
      <c r="I51" s="6">
        <v>2352266961.7017717</v>
      </c>
      <c r="J51" s="6">
        <v>1373883020.5771236</v>
      </c>
      <c r="K51" s="6">
        <v>1616862996.0169625</v>
      </c>
      <c r="L51" s="6">
        <v>2044968334.7578275</v>
      </c>
      <c r="M51" s="7">
        <v>1921055950.4458358</v>
      </c>
      <c r="N51" s="7">
        <v>1723195378.6049538</v>
      </c>
      <c r="O51" s="7">
        <v>1834549314.4987595</v>
      </c>
      <c r="P51" s="7">
        <v>2455452776.1018152</v>
      </c>
      <c r="Q51" s="8">
        <v>2119103348.0091701</v>
      </c>
      <c r="R51" s="7">
        <v>1841074184.8211498</v>
      </c>
      <c r="S51" s="7">
        <v>1730442582.2785349</v>
      </c>
      <c r="T51" s="7">
        <v>1100883368.785682</v>
      </c>
      <c r="U51" s="7">
        <v>2265046651.437387</v>
      </c>
      <c r="V51" s="7">
        <v>2276076892.0098052</v>
      </c>
      <c r="W51" s="7">
        <v>2746012357.2341747</v>
      </c>
      <c r="X51" s="7">
        <v>1944742937.2573097</v>
      </c>
      <c r="Y51" s="19">
        <f t="shared" si="0"/>
        <v>5.0181760848853431E-2</v>
      </c>
      <c r="Z51" s="21">
        <f t="shared" si="1"/>
        <v>0.66441471170102318</v>
      </c>
      <c r="AA51" s="19">
        <f t="shared" si="2"/>
        <v>0.91414796748322458</v>
      </c>
      <c r="AB51" s="21">
        <f t="shared" si="3"/>
        <v>1.0141893157558746</v>
      </c>
    </row>
    <row r="52" spans="1:28" x14ac:dyDescent="0.2">
      <c r="A52" s="15" t="s">
        <v>44</v>
      </c>
      <c r="B52" s="6">
        <v>1413674296.5772381</v>
      </c>
      <c r="C52" s="6">
        <v>475241950.45575297</v>
      </c>
      <c r="D52" s="6">
        <v>293212500.08090723</v>
      </c>
      <c r="E52" s="6">
        <v>114196977.39206311</v>
      </c>
      <c r="F52" s="6">
        <v>783425353.58471692</v>
      </c>
      <c r="G52" s="6">
        <v>48219575.095951021</v>
      </c>
      <c r="H52" s="6">
        <v>211857085.24213415</v>
      </c>
      <c r="I52" s="6">
        <v>224889414.21601328</v>
      </c>
      <c r="J52" s="6">
        <v>81242319.086034223</v>
      </c>
      <c r="K52" s="6">
        <v>194993031.12910968</v>
      </c>
      <c r="L52" s="6">
        <v>236803082.43818775</v>
      </c>
      <c r="M52" s="7">
        <v>1521022516.0200658</v>
      </c>
      <c r="N52" s="7">
        <v>556850570.91755199</v>
      </c>
      <c r="O52" s="7">
        <v>1060455292.3718885</v>
      </c>
      <c r="P52" s="7">
        <v>91503674.308889538</v>
      </c>
      <c r="Q52" s="8">
        <v>112170412.891785</v>
      </c>
      <c r="R52" s="7">
        <v>208886815.49683359</v>
      </c>
      <c r="S52" s="7">
        <v>1939810448.1889906</v>
      </c>
      <c r="T52" s="7">
        <v>843502947.02348089</v>
      </c>
      <c r="U52" s="7">
        <v>289559369.69132978</v>
      </c>
      <c r="V52" s="7">
        <v>168987837.67002833</v>
      </c>
      <c r="W52" s="7">
        <v>842581125.87272513</v>
      </c>
      <c r="X52" s="7">
        <v>196120940.3072657</v>
      </c>
      <c r="Y52" s="19">
        <f t="shared" si="0"/>
        <v>5.9955061241914652E-2</v>
      </c>
      <c r="Z52" s="21">
        <f t="shared" si="1"/>
        <v>0.27004468919236829</v>
      </c>
      <c r="AA52" s="19">
        <f t="shared" si="2"/>
        <v>0.74574808980783802</v>
      </c>
      <c r="AB52" s="21">
        <f t="shared" si="3"/>
        <v>1.2054903233520093</v>
      </c>
    </row>
    <row r="53" spans="1:28" x14ac:dyDescent="0.2">
      <c r="A53" s="15" t="s">
        <v>56</v>
      </c>
      <c r="B53" s="6">
        <v>14058363.577409863</v>
      </c>
      <c r="C53" s="6">
        <v>6788671.4090554435</v>
      </c>
      <c r="D53" s="6">
        <v>21237748.16123645</v>
      </c>
      <c r="E53" s="6">
        <v>13515661.175625596</v>
      </c>
      <c r="F53" s="6">
        <v>10682688.673623065</v>
      </c>
      <c r="G53" s="6">
        <v>7396735.3710675649</v>
      </c>
      <c r="H53" s="6">
        <v>7693003.6727265874</v>
      </c>
      <c r="I53" s="6">
        <v>6246237.6338729123</v>
      </c>
      <c r="J53" s="6">
        <v>5027085.5867882418</v>
      </c>
      <c r="K53" s="6">
        <v>6813587.5161214201</v>
      </c>
      <c r="L53" s="6">
        <v>13826737.529015111</v>
      </c>
      <c r="M53" s="7">
        <v>12704632.599062555</v>
      </c>
      <c r="N53" s="7">
        <v>17343401.229125503</v>
      </c>
      <c r="O53" s="7">
        <v>18141964.231854171</v>
      </c>
      <c r="P53" s="7">
        <v>12131086.781300727</v>
      </c>
      <c r="Q53" s="8">
        <v>7134171.9918337697</v>
      </c>
      <c r="R53" s="7">
        <v>9294419.6840832811</v>
      </c>
      <c r="S53" s="7">
        <v>12378185.978259368</v>
      </c>
      <c r="T53" s="7">
        <v>8293331.2019389383</v>
      </c>
      <c r="U53" s="7">
        <v>11522931.132224401</v>
      </c>
      <c r="V53" s="7">
        <v>11611212.593797142</v>
      </c>
      <c r="W53" s="7">
        <v>26216560.439040639</v>
      </c>
      <c r="X53" s="7">
        <v>9402041.0363178775</v>
      </c>
      <c r="Y53" s="19">
        <f t="shared" si="0"/>
        <v>6.2927158703346919E-2</v>
      </c>
      <c r="Z53" s="21">
        <f t="shared" si="1"/>
        <v>0.59094203387250865</v>
      </c>
      <c r="AA53" s="19">
        <f t="shared" si="2"/>
        <v>0.89211007051594393</v>
      </c>
      <c r="AB53" s="21">
        <f t="shared" si="3"/>
        <v>1.0348481711674298</v>
      </c>
    </row>
    <row r="54" spans="1:28" x14ac:dyDescent="0.2">
      <c r="A54" s="15" t="s">
        <v>43</v>
      </c>
      <c r="B54" s="6">
        <v>133640369.62446316</v>
      </c>
      <c r="C54" s="6">
        <v>71591558.575200155</v>
      </c>
      <c r="D54" s="6">
        <v>151298952.28821877</v>
      </c>
      <c r="E54" s="6">
        <v>38417844.488489166</v>
      </c>
      <c r="F54" s="6">
        <v>142600942.02361086</v>
      </c>
      <c r="G54" s="6">
        <v>18207103.534079835</v>
      </c>
      <c r="H54" s="6">
        <v>30116371.530892607</v>
      </c>
      <c r="I54" s="6">
        <v>144904779.36395386</v>
      </c>
      <c r="J54" s="6">
        <v>10837453.177551042</v>
      </c>
      <c r="K54" s="6">
        <v>23455303.281827148</v>
      </c>
      <c r="L54" s="6">
        <v>44611121.361824326</v>
      </c>
      <c r="M54" s="7">
        <v>128680175.03271291</v>
      </c>
      <c r="N54" s="7">
        <v>89096011.891723454</v>
      </c>
      <c r="O54" s="7">
        <v>90480026.682326853</v>
      </c>
      <c r="P54" s="7">
        <v>48347524.708304226</v>
      </c>
      <c r="Q54" s="8">
        <v>31731938.0415495</v>
      </c>
      <c r="R54" s="7">
        <v>78816617.803059295</v>
      </c>
      <c r="S54" s="7">
        <v>181104926.62355605</v>
      </c>
      <c r="T54" s="7">
        <v>60814251.473793633</v>
      </c>
      <c r="U54" s="7">
        <v>96427984.563194618</v>
      </c>
      <c r="V54" s="7">
        <v>40981029.304264024</v>
      </c>
      <c r="W54" s="7">
        <v>213183834.17080122</v>
      </c>
      <c r="X54" s="7">
        <v>80168000.332745716</v>
      </c>
      <c r="Y54" s="19">
        <f t="shared" si="0"/>
        <v>7.0005839483108331E-2</v>
      </c>
      <c r="Z54" s="21">
        <f t="shared" si="1"/>
        <v>0.42187130008047213</v>
      </c>
      <c r="AA54" s="19">
        <f t="shared" si="2"/>
        <v>0.30261058494599224</v>
      </c>
      <c r="AB54" s="21">
        <f t="shared" si="3"/>
        <v>1.4399587348241258</v>
      </c>
    </row>
    <row r="55" spans="1:28" x14ac:dyDescent="0.2">
      <c r="A55" s="15" t="s">
        <v>15</v>
      </c>
      <c r="B55" s="6">
        <v>47691682.435892731</v>
      </c>
      <c r="C55" s="6">
        <v>37487649.439348564</v>
      </c>
      <c r="D55" s="6">
        <v>46202487.209582761</v>
      </c>
      <c r="E55" s="6">
        <v>38324348.68933548</v>
      </c>
      <c r="F55" s="6">
        <v>41451608.39758005</v>
      </c>
      <c r="G55" s="6">
        <v>13583082.248556746</v>
      </c>
      <c r="H55" s="6">
        <v>35781200.988043562</v>
      </c>
      <c r="I55" s="6">
        <v>55483806.386039086</v>
      </c>
      <c r="J55" s="6">
        <v>16788827.3067539</v>
      </c>
      <c r="K55" s="6">
        <v>13972754.97472246</v>
      </c>
      <c r="L55" s="6">
        <v>26917330.622508224</v>
      </c>
      <c r="M55" s="7">
        <v>39292941.973792009</v>
      </c>
      <c r="N55" s="7">
        <v>30130061.611106604</v>
      </c>
      <c r="O55" s="7">
        <v>56293129.84117841</v>
      </c>
      <c r="P55" s="7">
        <v>27651781.099110536</v>
      </c>
      <c r="Q55" s="8">
        <v>29179218.3816819</v>
      </c>
      <c r="R55" s="7">
        <v>52307000.224741764</v>
      </c>
      <c r="S55" s="7">
        <v>51309553.601190127</v>
      </c>
      <c r="T55" s="7">
        <v>34323560.711164504</v>
      </c>
      <c r="U55" s="7">
        <v>34620834.328574188</v>
      </c>
      <c r="V55" s="7">
        <v>135525071.83281824</v>
      </c>
      <c r="W55" s="7">
        <v>111638764.58549304</v>
      </c>
      <c r="X55" s="7">
        <v>34862528.282982036</v>
      </c>
      <c r="Y55" s="19">
        <f t="shared" si="0"/>
        <v>7.8226795451012965E-2</v>
      </c>
      <c r="Z55" s="21">
        <f t="shared" si="1"/>
        <v>0.64141217637199754</v>
      </c>
      <c r="AA55" s="19">
        <f t="shared" si="2"/>
        <v>0.17327078245576111</v>
      </c>
      <c r="AB55" s="21">
        <f t="shared" si="3"/>
        <v>1.7128943313796656</v>
      </c>
    </row>
    <row r="56" spans="1:28" x14ac:dyDescent="0.2">
      <c r="A56" s="15" t="s">
        <v>53</v>
      </c>
      <c r="B56" s="6">
        <v>404079222.05909491</v>
      </c>
      <c r="C56" s="6">
        <v>682654454.59840226</v>
      </c>
      <c r="D56" s="6">
        <v>195993573.3798337</v>
      </c>
      <c r="E56" s="6">
        <v>119061541.61660103</v>
      </c>
      <c r="F56" s="6">
        <v>286118178.32851869</v>
      </c>
      <c r="G56" s="6">
        <v>104278086.32779214</v>
      </c>
      <c r="H56" s="6">
        <v>164711111.92359093</v>
      </c>
      <c r="I56" s="6">
        <v>299884587.5975821</v>
      </c>
      <c r="J56" s="6">
        <v>93893152.142911732</v>
      </c>
      <c r="K56" s="6">
        <v>126324674.54565987</v>
      </c>
      <c r="L56" s="6">
        <v>100927063.00673024</v>
      </c>
      <c r="M56" s="7">
        <v>591607985.31077039</v>
      </c>
      <c r="N56" s="7">
        <v>441254000.98148775</v>
      </c>
      <c r="O56" s="7">
        <v>440199229.20394522</v>
      </c>
      <c r="P56" s="7">
        <v>177934197.03973389</v>
      </c>
      <c r="Q56" s="8">
        <v>120209094.588232</v>
      </c>
      <c r="R56" s="7">
        <v>275577326.34296834</v>
      </c>
      <c r="S56" s="7">
        <v>245803771.46205112</v>
      </c>
      <c r="T56" s="7">
        <v>177853474.33877128</v>
      </c>
      <c r="U56" s="7">
        <v>367895017.5188331</v>
      </c>
      <c r="V56" s="7">
        <v>124837847.39108945</v>
      </c>
      <c r="W56" s="7">
        <v>362898116.2657575</v>
      </c>
      <c r="X56" s="7">
        <v>208118911.86354747</v>
      </c>
      <c r="Y56" s="19">
        <f t="shared" si="0"/>
        <v>7.9390312807034139E-2</v>
      </c>
      <c r="Z56" s="21">
        <f t="shared" si="1"/>
        <v>0.4394094241034705</v>
      </c>
      <c r="AA56" s="19">
        <f t="shared" si="2"/>
        <v>0.29291820615418895</v>
      </c>
      <c r="AB56" s="21">
        <f t="shared" si="3"/>
        <v>0.72670526702910132</v>
      </c>
    </row>
    <row r="57" spans="1:28" x14ac:dyDescent="0.2">
      <c r="A57" s="15" t="s">
        <v>86</v>
      </c>
      <c r="B57" s="6">
        <v>500142748.67890567</v>
      </c>
      <c r="C57" s="6">
        <v>1691733626.7606778</v>
      </c>
      <c r="D57" s="6">
        <v>296318647.48052078</v>
      </c>
      <c r="E57" s="6">
        <v>254729663.03465211</v>
      </c>
      <c r="F57" s="6">
        <v>663762701.27138519</v>
      </c>
      <c r="G57" s="6">
        <v>90004524.400384068</v>
      </c>
      <c r="H57" s="6">
        <v>179829099.03584456</v>
      </c>
      <c r="I57" s="6">
        <v>564316503.53942835</v>
      </c>
      <c r="J57" s="6">
        <v>125839341.25185163</v>
      </c>
      <c r="K57" s="6">
        <v>147621057.35039365</v>
      </c>
      <c r="L57" s="6">
        <v>135162558.29063165</v>
      </c>
      <c r="M57" s="7">
        <v>556113762.34661222</v>
      </c>
      <c r="N57" s="7">
        <v>1110968229.2876642</v>
      </c>
      <c r="O57" s="7">
        <v>740054528.02526188</v>
      </c>
      <c r="P57" s="7">
        <v>197980104.46348777</v>
      </c>
      <c r="Q57" s="8">
        <v>95265405.639951497</v>
      </c>
      <c r="R57" s="7">
        <v>172938178.00100201</v>
      </c>
      <c r="S57" s="7">
        <v>1029054234.1679929</v>
      </c>
      <c r="T57" s="7">
        <v>762817751.99692333</v>
      </c>
      <c r="U57" s="7">
        <v>822501036.92237341</v>
      </c>
      <c r="V57" s="7">
        <v>150711599.82322332</v>
      </c>
      <c r="W57" s="7">
        <v>609319363.97305775</v>
      </c>
      <c r="X57" s="7">
        <v>127723134.98892668</v>
      </c>
      <c r="Y57" s="19">
        <f t="shared" si="0"/>
        <v>9.1018827895468002E-2</v>
      </c>
      <c r="Z57" s="21">
        <f t="shared" si="1"/>
        <v>0.30400330844573731</v>
      </c>
      <c r="AA57" s="19">
        <f t="shared" si="2"/>
        <v>0.64682344234597722</v>
      </c>
      <c r="AB57" s="21">
        <f t="shared" si="3"/>
        <v>1.2188433131850127</v>
      </c>
    </row>
    <row r="58" spans="1:28" x14ac:dyDescent="0.2">
      <c r="A58" s="15" t="s">
        <v>101</v>
      </c>
      <c r="B58" s="6">
        <v>4923320198.6936464</v>
      </c>
      <c r="C58" s="6">
        <v>7759978228.0882883</v>
      </c>
      <c r="D58" s="6">
        <v>6110327054.2115498</v>
      </c>
      <c r="E58" s="6">
        <v>6823758061.9026222</v>
      </c>
      <c r="F58" s="6">
        <v>4161780105.9646287</v>
      </c>
      <c r="G58" s="6">
        <v>1988398134.6150789</v>
      </c>
      <c r="H58" s="6">
        <v>4736462145.7793312</v>
      </c>
      <c r="I58" s="6">
        <v>5254675175.6965284</v>
      </c>
      <c r="J58" s="6">
        <v>3505240876.6368518</v>
      </c>
      <c r="K58" s="6">
        <v>4640947400.9778776</v>
      </c>
      <c r="L58" s="6">
        <v>6080926605.9333944</v>
      </c>
      <c r="M58" s="7">
        <v>5699667281.3444796</v>
      </c>
      <c r="N58" s="7">
        <v>4193292114.943224</v>
      </c>
      <c r="O58" s="7">
        <v>4723279107.1740532</v>
      </c>
      <c r="P58" s="7">
        <v>4891047421.7525663</v>
      </c>
      <c r="Q58" s="8">
        <v>4080716506.32623</v>
      </c>
      <c r="R58" s="7">
        <v>6997869424.4239569</v>
      </c>
      <c r="S58" s="7">
        <v>4687143531.5469408</v>
      </c>
      <c r="T58" s="7">
        <v>3325647673.3046775</v>
      </c>
      <c r="U58" s="7">
        <v>6123924840.8069134</v>
      </c>
      <c r="V58" s="7">
        <v>4958811809.74508</v>
      </c>
      <c r="W58" s="7">
        <v>6882832708.0579739</v>
      </c>
      <c r="X58" s="7">
        <v>3636761687.1124911</v>
      </c>
      <c r="Y58" s="19">
        <f t="shared" si="0"/>
        <v>0.10183767925736266</v>
      </c>
      <c r="Z58" s="21">
        <f t="shared" si="1"/>
        <v>0.73336093452940365</v>
      </c>
      <c r="AA58" s="19">
        <f t="shared" si="2"/>
        <v>0.82673579236507755</v>
      </c>
      <c r="AB58" s="21">
        <f t="shared" si="3"/>
        <v>0.96826150289382296</v>
      </c>
    </row>
    <row r="59" spans="1:28" x14ac:dyDescent="0.2">
      <c r="A59" s="15" t="s">
        <v>33</v>
      </c>
      <c r="B59" s="6">
        <v>18815245.447055552</v>
      </c>
      <c r="C59" s="6">
        <v>9845274.2352185827</v>
      </c>
      <c r="D59" s="6">
        <v>27184085.362414677</v>
      </c>
      <c r="E59" s="6">
        <v>21230812.189848714</v>
      </c>
      <c r="F59" s="6">
        <v>24551186.460747197</v>
      </c>
      <c r="G59" s="6">
        <v>13787812.726015804</v>
      </c>
      <c r="H59" s="6">
        <v>17211747.119354762</v>
      </c>
      <c r="I59" s="6">
        <v>19778829.041008215</v>
      </c>
      <c r="J59" s="6">
        <v>10954555.840878917</v>
      </c>
      <c r="K59" s="6">
        <v>14781276.049093952</v>
      </c>
      <c r="L59" s="6">
        <v>11907776.82791207</v>
      </c>
      <c r="M59" s="7">
        <v>25468194.558036506</v>
      </c>
      <c r="N59" s="7">
        <v>26634285.703147974</v>
      </c>
      <c r="O59" s="7">
        <v>25804895.820325103</v>
      </c>
      <c r="P59" s="7">
        <v>19548980.46603227</v>
      </c>
      <c r="Q59" s="8">
        <v>2824164.3423435702</v>
      </c>
      <c r="R59" s="7">
        <v>12598210.47559279</v>
      </c>
      <c r="S59" s="7">
        <v>3802578.5844812104</v>
      </c>
      <c r="T59" s="7">
        <v>1483592.8721913446</v>
      </c>
      <c r="U59" s="7">
        <v>1308048.8567293012</v>
      </c>
      <c r="V59" s="7">
        <v>10806873.180065161</v>
      </c>
      <c r="W59" s="7">
        <v>25238900.030419745</v>
      </c>
      <c r="X59" s="7">
        <v>22695107.841461819</v>
      </c>
      <c r="Y59" s="19">
        <f t="shared" si="0"/>
        <v>0.10285204062237042</v>
      </c>
      <c r="Z59" s="21">
        <f t="shared" si="1"/>
        <v>0.72505618926800719</v>
      </c>
      <c r="AA59" s="19">
        <f t="shared" si="2"/>
        <v>0.2050303833699775</v>
      </c>
      <c r="AB59" s="21">
        <f t="shared" si="3"/>
        <v>0.57880789919410858</v>
      </c>
    </row>
    <row r="60" spans="1:28" x14ac:dyDescent="0.2">
      <c r="A60" s="15" t="s">
        <v>75</v>
      </c>
      <c r="B60" s="6">
        <v>194630939.0180265</v>
      </c>
      <c r="C60" s="6">
        <v>2285064392.3655872</v>
      </c>
      <c r="D60" s="6">
        <v>1169201981.3048759</v>
      </c>
      <c r="E60" s="6">
        <v>198622085.18959397</v>
      </c>
      <c r="F60" s="6">
        <v>654144376.49325728</v>
      </c>
      <c r="G60" s="6">
        <v>89537003.378100589</v>
      </c>
      <c r="H60" s="6">
        <v>157593028.92526698</v>
      </c>
      <c r="I60" s="6">
        <v>321285440.08799279</v>
      </c>
      <c r="J60" s="6">
        <v>308295321.01318866</v>
      </c>
      <c r="K60" s="6">
        <v>389076849.200845</v>
      </c>
      <c r="L60" s="6">
        <v>274075399.49252224</v>
      </c>
      <c r="M60" s="7">
        <v>505357329.68095607</v>
      </c>
      <c r="N60" s="7">
        <v>615426974.00209153</v>
      </c>
      <c r="O60" s="7">
        <v>575474114.43571067</v>
      </c>
      <c r="P60" s="7">
        <v>161839613.49736172</v>
      </c>
      <c r="Q60" s="8">
        <v>215897139.34861499</v>
      </c>
      <c r="R60" s="7">
        <v>657821773.52848852</v>
      </c>
      <c r="S60" s="7">
        <v>647925516.36499834</v>
      </c>
      <c r="T60" s="7">
        <v>251655723.68324313</v>
      </c>
      <c r="U60" s="7">
        <v>448752012.41525793</v>
      </c>
      <c r="V60" s="7">
        <v>173003029.01694444</v>
      </c>
      <c r="W60" s="7">
        <v>482259700.1167199</v>
      </c>
      <c r="X60" s="7">
        <v>187160200.73431835</v>
      </c>
      <c r="Y60" s="19">
        <f t="shared" si="0"/>
        <v>0.10368223621424892</v>
      </c>
      <c r="Z60" s="21">
        <f t="shared" si="1"/>
        <v>0.28505443010955778</v>
      </c>
      <c r="AA60" s="19">
        <f t="shared" si="2"/>
        <v>0.45789089196050869</v>
      </c>
      <c r="AB60" s="21">
        <f t="shared" si="3"/>
        <v>0.80194106224708528</v>
      </c>
    </row>
    <row r="61" spans="1:28" x14ac:dyDescent="0.2">
      <c r="A61" s="15" t="s">
        <v>54</v>
      </c>
      <c r="B61" s="6">
        <v>1876110.1296225507</v>
      </c>
      <c r="C61" s="6">
        <v>9130158.8680869788</v>
      </c>
      <c r="D61" s="6">
        <v>48264618.49008055</v>
      </c>
      <c r="E61" s="6">
        <v>45009493.927276924</v>
      </c>
      <c r="F61" s="6">
        <v>18644664.923525289</v>
      </c>
      <c r="G61" s="6">
        <v>19348938.127168536</v>
      </c>
      <c r="H61" s="6">
        <v>48634463.261867478</v>
      </c>
      <c r="I61" s="6">
        <v>31170907.044055115</v>
      </c>
      <c r="J61" s="6">
        <v>50101258.368240714</v>
      </c>
      <c r="K61" s="6">
        <v>52998780.633363478</v>
      </c>
      <c r="L61" s="6">
        <v>67629051.650439769</v>
      </c>
      <c r="M61" s="7">
        <v>8260613.0974998744</v>
      </c>
      <c r="N61" s="7">
        <v>5357220.4617988579</v>
      </c>
      <c r="O61" s="7">
        <v>16527373.818055978</v>
      </c>
      <c r="P61" s="7">
        <v>52583683.295683838</v>
      </c>
      <c r="Q61" s="8">
        <v>33447138.774980798</v>
      </c>
      <c r="R61" s="7">
        <v>65345533.25658346</v>
      </c>
      <c r="S61" s="7">
        <v>6544311.0166581329</v>
      </c>
      <c r="T61" s="7">
        <v>7185712.7566727195</v>
      </c>
      <c r="U61" s="7">
        <v>8875881.0003867876</v>
      </c>
      <c r="V61" s="7">
        <v>24980202.926501945</v>
      </c>
      <c r="W61" s="7">
        <v>25611558.360835034</v>
      </c>
      <c r="X61" s="7">
        <v>31730371.526773825</v>
      </c>
      <c r="Y61" s="19">
        <f t="shared" si="0"/>
        <v>0.10923403517273553</v>
      </c>
      <c r="Z61" s="21">
        <f t="shared" si="1"/>
        <v>1.8295932299383462</v>
      </c>
      <c r="AA61" s="19">
        <f t="shared" si="2"/>
        <v>0.27448349465905386</v>
      </c>
      <c r="AB61" s="21">
        <f t="shared" si="3"/>
        <v>0.57804723595610497</v>
      </c>
    </row>
    <row r="62" spans="1:28" x14ac:dyDescent="0.2">
      <c r="A62" s="15" t="s">
        <v>22</v>
      </c>
      <c r="B62" s="6">
        <v>317068912.49544996</v>
      </c>
      <c r="C62" s="6">
        <v>84262991.538133591</v>
      </c>
      <c r="D62" s="6">
        <v>667935996.34974086</v>
      </c>
      <c r="E62" s="6">
        <v>426448132.93422538</v>
      </c>
      <c r="F62" s="6">
        <v>293363422.36704493</v>
      </c>
      <c r="G62" s="6">
        <v>303751818.67884749</v>
      </c>
      <c r="H62" s="6">
        <v>266743357.23219463</v>
      </c>
      <c r="I62" s="6">
        <v>119107177.63659318</v>
      </c>
      <c r="J62" s="6">
        <v>124408774.38151319</v>
      </c>
      <c r="K62" s="6">
        <v>131691874.73366253</v>
      </c>
      <c r="L62" s="6">
        <v>207075929.72990352</v>
      </c>
      <c r="M62" s="6">
        <v>526255662.52233058</v>
      </c>
      <c r="N62" s="6">
        <v>591165814.85791266</v>
      </c>
      <c r="O62" s="6">
        <v>534881341.95538819</v>
      </c>
      <c r="P62" s="6">
        <v>704849793.71153045</v>
      </c>
      <c r="Q62" s="6">
        <v>458132982</v>
      </c>
      <c r="R62" s="6">
        <v>407675058.40505511</v>
      </c>
      <c r="S62" s="6">
        <v>300635997.81024969</v>
      </c>
      <c r="T62" s="6">
        <v>274727498.16835415</v>
      </c>
      <c r="U62" s="6">
        <v>272067964.85420167</v>
      </c>
      <c r="V62" s="6">
        <v>893470101.9383775</v>
      </c>
      <c r="W62" s="6">
        <v>957451581.41349089</v>
      </c>
      <c r="X62" s="6">
        <v>641709211.64836121</v>
      </c>
      <c r="Y62" s="19">
        <f t="shared" si="0"/>
        <v>0.10926721199705322</v>
      </c>
      <c r="Z62" s="21">
        <f t="shared" si="1"/>
        <v>0.5369516190434751</v>
      </c>
      <c r="AA62" s="19">
        <f t="shared" si="2"/>
        <v>0.88939405599253718</v>
      </c>
      <c r="AB62" s="21">
        <f t="shared" si="3"/>
        <v>1.0363335811299423</v>
      </c>
    </row>
    <row r="63" spans="1:28" x14ac:dyDescent="0.2">
      <c r="A63" s="15" t="s">
        <v>77</v>
      </c>
      <c r="B63" s="6">
        <v>338846299.93894494</v>
      </c>
      <c r="C63" s="6">
        <v>221169212.31393239</v>
      </c>
      <c r="D63" s="6">
        <v>202710987.01943192</v>
      </c>
      <c r="E63" s="6">
        <v>129800664.04981318</v>
      </c>
      <c r="F63" s="6">
        <v>231770373.71807101</v>
      </c>
      <c r="G63" s="6">
        <v>62897547.187087193</v>
      </c>
      <c r="H63" s="6">
        <v>170685788.65626401</v>
      </c>
      <c r="I63" s="6">
        <v>190423324.2334646</v>
      </c>
      <c r="J63" s="6">
        <v>127080508.35397521</v>
      </c>
      <c r="K63" s="6">
        <v>173820722.45248437</v>
      </c>
      <c r="L63" s="6">
        <v>211678145.08344004</v>
      </c>
      <c r="M63" s="7">
        <v>497423920.22471189</v>
      </c>
      <c r="N63" s="7">
        <v>273782397.43402904</v>
      </c>
      <c r="O63" s="7">
        <v>301907948.64537174</v>
      </c>
      <c r="P63" s="7">
        <v>121343477.19079554</v>
      </c>
      <c r="Q63" s="8">
        <v>113333872.54392099</v>
      </c>
      <c r="R63" s="7">
        <v>247357661.97685432</v>
      </c>
      <c r="S63" s="7">
        <v>337499464.52615911</v>
      </c>
      <c r="T63" s="7">
        <v>200367018.7247183</v>
      </c>
      <c r="U63" s="7">
        <v>195412344.43353122</v>
      </c>
      <c r="V63" s="7">
        <v>96218493.183278069</v>
      </c>
      <c r="W63" s="7">
        <v>234276082.09241548</v>
      </c>
      <c r="X63" s="7">
        <v>130177509.32766421</v>
      </c>
      <c r="Y63" s="19">
        <f t="shared" si="0"/>
        <v>0.10992161610773804</v>
      </c>
      <c r="Z63" s="21">
        <f t="shared" si="1"/>
        <v>0.6942009010891339</v>
      </c>
      <c r="AA63" s="19">
        <f t="shared" si="2"/>
        <v>0.39051349829447735</v>
      </c>
      <c r="AB63" s="21">
        <f t="shared" si="3"/>
        <v>0.76774038940570788</v>
      </c>
    </row>
    <row r="64" spans="1:28" x14ac:dyDescent="0.2">
      <c r="A64" s="15" t="s">
        <v>113</v>
      </c>
      <c r="B64" s="6">
        <v>40896353.836521953</v>
      </c>
      <c r="C64" s="6">
        <v>26533263.616055921</v>
      </c>
      <c r="D64" s="6">
        <v>5678198.4755017133</v>
      </c>
      <c r="E64" s="6">
        <v>21657065.964716416</v>
      </c>
      <c r="F64" s="6">
        <v>43169298.478340901</v>
      </c>
      <c r="G64" s="6">
        <v>41059330.820177458</v>
      </c>
      <c r="H64" s="6">
        <v>58922211.99658978</v>
      </c>
      <c r="I64" s="6">
        <v>89678111.513395756</v>
      </c>
      <c r="J64" s="6">
        <v>25533511.012942243</v>
      </c>
      <c r="K64" s="6">
        <v>24579545.523175392</v>
      </c>
      <c r="L64" s="6">
        <v>62601702.373684578</v>
      </c>
      <c r="M64" s="7">
        <v>44154499.441760048</v>
      </c>
      <c r="N64" s="7">
        <v>35623485.529440388</v>
      </c>
      <c r="O64" s="7">
        <v>49178958.762780868</v>
      </c>
      <c r="P64" s="7">
        <v>24852645.625053961</v>
      </c>
      <c r="Q64" s="8">
        <v>44905163.406425901</v>
      </c>
      <c r="R64" s="7">
        <v>64994899.160222352</v>
      </c>
      <c r="S64" s="7">
        <v>31176947.111161817</v>
      </c>
      <c r="T64" s="7">
        <v>36387896.81191162</v>
      </c>
      <c r="U64" s="7">
        <v>10640511.509291667</v>
      </c>
      <c r="V64" s="7">
        <v>127913475.18940626</v>
      </c>
      <c r="W64" s="7">
        <v>169176615.72680452</v>
      </c>
      <c r="X64" s="7">
        <v>119074538.45993875</v>
      </c>
      <c r="Y64" s="19">
        <f t="shared" si="0"/>
        <v>0.11038509555830987</v>
      </c>
      <c r="Z64" s="21">
        <f t="shared" si="1"/>
        <v>1.8268037481498547</v>
      </c>
      <c r="AA64" s="19">
        <f t="shared" si="2"/>
        <v>0.18376712981386881</v>
      </c>
      <c r="AB64" s="21">
        <f t="shared" si="3"/>
        <v>1.8746753529818998</v>
      </c>
    </row>
    <row r="65" spans="1:28" x14ac:dyDescent="0.2">
      <c r="A65" s="15" t="s">
        <v>50</v>
      </c>
      <c r="B65" s="6">
        <v>27725825.161384355</v>
      </c>
      <c r="C65" s="6">
        <v>31671560.3654663</v>
      </c>
      <c r="D65" s="6">
        <v>850287997.78990686</v>
      </c>
      <c r="E65" s="6">
        <v>42380787.464125477</v>
      </c>
      <c r="F65" s="6">
        <v>1337867940.3565528</v>
      </c>
      <c r="G65" s="6">
        <v>11695643.684457866</v>
      </c>
      <c r="H65" s="6">
        <v>24112620.895277984</v>
      </c>
      <c r="I65" s="6">
        <v>24894970.657285657</v>
      </c>
      <c r="J65" s="6">
        <v>13881975.65177884</v>
      </c>
      <c r="K65" s="6">
        <v>65685963.471632197</v>
      </c>
      <c r="L65" s="6">
        <v>44285708.223276041</v>
      </c>
      <c r="M65" s="7">
        <v>1700071138.4158554</v>
      </c>
      <c r="N65" s="7">
        <v>43420952.118383355</v>
      </c>
      <c r="O65" s="7">
        <v>1697418329.1030517</v>
      </c>
      <c r="P65" s="7">
        <v>957058387.29953861</v>
      </c>
      <c r="Q65" s="8">
        <v>24878466.3842787</v>
      </c>
      <c r="R65" s="7">
        <v>40632594.054508418</v>
      </c>
      <c r="S65" s="7">
        <v>30838094.160424694</v>
      </c>
      <c r="T65" s="7">
        <v>14857528.917631142</v>
      </c>
      <c r="U65" s="7">
        <v>36288076.151402049</v>
      </c>
      <c r="V65" s="7">
        <v>26975160.328721177</v>
      </c>
      <c r="W65" s="7">
        <v>73423454.358963862</v>
      </c>
      <c r="X65" s="7">
        <v>821099220.79476106</v>
      </c>
      <c r="Y65" s="19">
        <f t="shared" si="0"/>
        <v>0.11478641755201424</v>
      </c>
      <c r="Z65" s="21">
        <f t="shared" si="1"/>
        <v>6.7162370045965036E-2</v>
      </c>
      <c r="AA65" s="19">
        <f t="shared" si="2"/>
        <v>0.14018555187893503</v>
      </c>
      <c r="AB65" s="21">
        <f t="shared" si="3"/>
        <v>0.22482044604850421</v>
      </c>
    </row>
    <row r="66" spans="1:28" x14ac:dyDescent="0.2">
      <c r="A66" s="15" t="s">
        <v>45</v>
      </c>
      <c r="B66" s="6">
        <v>7214973.6176987514</v>
      </c>
      <c r="C66" s="6">
        <v>12352346.588824926</v>
      </c>
      <c r="D66" s="6">
        <v>29451273.699626192</v>
      </c>
      <c r="E66" s="6">
        <v>28452831.852018867</v>
      </c>
      <c r="F66" s="6">
        <v>13496547.848696992</v>
      </c>
      <c r="G66" s="6">
        <v>17233299.733843684</v>
      </c>
      <c r="H66" s="6">
        <v>36490047.847112387</v>
      </c>
      <c r="I66" s="6">
        <v>39298109.732676312</v>
      </c>
      <c r="J66" s="6">
        <v>24436553.927201867</v>
      </c>
      <c r="K66" s="6">
        <v>16201395.14185972</v>
      </c>
      <c r="L66" s="6">
        <v>42751688.432768762</v>
      </c>
      <c r="M66" s="7">
        <v>8648956.0144253615</v>
      </c>
      <c r="N66" s="7">
        <v>6725534.7018828867</v>
      </c>
      <c r="O66" s="7">
        <v>7307775.0433061467</v>
      </c>
      <c r="P66" s="7">
        <v>47126511.114653915</v>
      </c>
      <c r="Q66" s="8">
        <v>23338624.317807801</v>
      </c>
      <c r="R66" s="7">
        <v>44158415.629277267</v>
      </c>
      <c r="S66" s="7">
        <v>11766240.956229212</v>
      </c>
      <c r="T66" s="7">
        <v>8001744.8103009611</v>
      </c>
      <c r="U66" s="7">
        <v>4910559.4075711546</v>
      </c>
      <c r="V66" s="7">
        <v>82763006.870436743</v>
      </c>
      <c r="W66" s="7">
        <v>112353460.68900992</v>
      </c>
      <c r="X66" s="7">
        <v>37101452.501421608</v>
      </c>
      <c r="Y66" s="19">
        <f t="shared" si="0"/>
        <v>0.1256648458453887</v>
      </c>
      <c r="Z66" s="21">
        <f t="shared" si="1"/>
        <v>1.6160549680361007</v>
      </c>
      <c r="AA66" s="19">
        <f t="shared" si="2"/>
        <v>0.33905754546320022</v>
      </c>
      <c r="AB66" s="21">
        <f t="shared" si="3"/>
        <v>1.8709802044964627</v>
      </c>
    </row>
    <row r="67" spans="1:28" x14ac:dyDescent="0.2">
      <c r="A67" s="15" t="s">
        <v>67</v>
      </c>
      <c r="B67" s="6">
        <v>10994233.835187057</v>
      </c>
      <c r="C67" s="6">
        <v>37807928.641875885</v>
      </c>
      <c r="D67" s="6">
        <v>117018565.45725387</v>
      </c>
      <c r="E67" s="6">
        <v>102195849.67450294</v>
      </c>
      <c r="F67" s="6">
        <v>22182322.96738974</v>
      </c>
      <c r="G67" s="6">
        <v>77658419.921995774</v>
      </c>
      <c r="H67" s="6">
        <v>124313891.64494038</v>
      </c>
      <c r="I67" s="6">
        <v>29829041.641726986</v>
      </c>
      <c r="J67" s="6">
        <v>106782922.92646638</v>
      </c>
      <c r="K67" s="6">
        <v>139671308.84700254</v>
      </c>
      <c r="L67" s="6">
        <v>214193957.09324759</v>
      </c>
      <c r="M67" s="6">
        <v>24527425.738078877</v>
      </c>
      <c r="N67" s="6">
        <v>14716354.627035258</v>
      </c>
      <c r="O67" s="6">
        <v>89343980.846176133</v>
      </c>
      <c r="P67" s="6">
        <v>146400033.42472896</v>
      </c>
      <c r="Q67" s="6">
        <v>175679225</v>
      </c>
      <c r="R67" s="6">
        <v>329322913.51847428</v>
      </c>
      <c r="S67" s="6">
        <v>10392749.240669029</v>
      </c>
      <c r="T67" s="6">
        <v>18996258.314433351</v>
      </c>
      <c r="U67" s="6">
        <v>18976044.785294119</v>
      </c>
      <c r="V67" s="6">
        <v>100522015.85569422</v>
      </c>
      <c r="W67" s="6">
        <v>16627758.583587836</v>
      </c>
      <c r="X67" s="6">
        <v>99788091.137194231</v>
      </c>
      <c r="Y67" s="19">
        <f t="shared" si="0"/>
        <v>0.12705359566971564</v>
      </c>
      <c r="Z67" s="21">
        <f t="shared" si="1"/>
        <v>1.9884337394699358</v>
      </c>
      <c r="AA67" s="19">
        <f t="shared" si="2"/>
        <v>0.12254640944216506</v>
      </c>
      <c r="AB67" s="21">
        <f t="shared" si="3"/>
        <v>0.34013633591899689</v>
      </c>
    </row>
    <row r="68" spans="1:28" x14ac:dyDescent="0.2">
      <c r="A68" s="15" t="s">
        <v>103</v>
      </c>
      <c r="B68" s="6">
        <v>174898816.08759832</v>
      </c>
      <c r="C68" s="6">
        <v>20144199.001548212</v>
      </c>
      <c r="D68" s="6">
        <v>79764370.887912437</v>
      </c>
      <c r="E68" s="6">
        <v>55092576.526388571</v>
      </c>
      <c r="F68" s="6">
        <v>79096800.853372931</v>
      </c>
      <c r="G68" s="6">
        <v>17318169.924649544</v>
      </c>
      <c r="H68" s="6">
        <v>61311969.127123021</v>
      </c>
      <c r="I68" s="6">
        <v>38310482.291575953</v>
      </c>
      <c r="J68" s="6">
        <v>33446565.206934895</v>
      </c>
      <c r="K68" s="6">
        <v>62440575.762874983</v>
      </c>
      <c r="L68" s="6">
        <v>33208113.193277236</v>
      </c>
      <c r="M68" s="7">
        <v>62662121.66067151</v>
      </c>
      <c r="N68" s="7">
        <v>92047937.605720431</v>
      </c>
      <c r="O68" s="7">
        <v>80085684.336452827</v>
      </c>
      <c r="P68" s="7">
        <v>24084650.376175057</v>
      </c>
      <c r="Q68" s="8">
        <v>28226375.9200233</v>
      </c>
      <c r="R68" s="7">
        <v>129756362.26110555</v>
      </c>
      <c r="S68" s="7">
        <v>53074357.41699785</v>
      </c>
      <c r="T68" s="7">
        <v>31371297.221247386</v>
      </c>
      <c r="U68" s="7">
        <v>22513377.649134796</v>
      </c>
      <c r="V68" s="7">
        <v>31277639.22617545</v>
      </c>
      <c r="W68" s="7">
        <v>74749590.865053698</v>
      </c>
      <c r="X68" s="7">
        <v>38289706.463249311</v>
      </c>
      <c r="Y68" s="19">
        <f t="shared" si="0"/>
        <v>0.13047013258771292</v>
      </c>
      <c r="Z68" s="21">
        <f t="shared" si="1"/>
        <v>0.50129955692702899</v>
      </c>
      <c r="AA68" s="19">
        <f t="shared" si="2"/>
        <v>0.15930418753494754</v>
      </c>
      <c r="AB68" s="21">
        <f t="shared" si="3"/>
        <v>0.60277810498560569</v>
      </c>
    </row>
    <row r="69" spans="1:28" x14ac:dyDescent="0.2">
      <c r="A69" s="15" t="s">
        <v>124</v>
      </c>
      <c r="B69" s="6">
        <v>37646066.675387971</v>
      </c>
      <c r="C69" s="6">
        <v>52933455.70695661</v>
      </c>
      <c r="D69" s="6">
        <v>33727978.150791191</v>
      </c>
      <c r="E69" s="6">
        <v>27653507.089460853</v>
      </c>
      <c r="F69" s="6">
        <v>4737910.7751426073</v>
      </c>
      <c r="G69" s="6">
        <v>15377641.111874342</v>
      </c>
      <c r="H69" s="6">
        <v>22524496.013932124</v>
      </c>
      <c r="I69" s="6">
        <v>18224565.972385269</v>
      </c>
      <c r="J69" s="6">
        <v>13478212.403252792</v>
      </c>
      <c r="K69" s="6">
        <v>21588116.083521761</v>
      </c>
      <c r="L69" s="6">
        <v>25071491.871575534</v>
      </c>
      <c r="M69" s="7">
        <v>31548129.229406018</v>
      </c>
      <c r="N69" s="7">
        <v>5172415.7404688792</v>
      </c>
      <c r="O69" s="7">
        <v>37801087.514102608</v>
      </c>
      <c r="P69" s="7">
        <v>19483117.640442707</v>
      </c>
      <c r="Q69" s="8">
        <v>20726130.411728501</v>
      </c>
      <c r="R69" s="7">
        <v>18071147.899663236</v>
      </c>
      <c r="S69" s="7">
        <v>25817317.098889086</v>
      </c>
      <c r="T69" s="7">
        <v>21680498.571485717</v>
      </c>
      <c r="U69" s="7">
        <v>42085757.15283902</v>
      </c>
      <c r="V69" s="7">
        <v>22847821.566399425</v>
      </c>
      <c r="W69" s="7">
        <v>47397450.337190747</v>
      </c>
      <c r="X69" s="7">
        <v>20444109.235597856</v>
      </c>
      <c r="Y69" s="19">
        <f t="shared" ref="Y69:Y110" si="4" xml:space="preserve"> _xlfn.T.TEST(B69:F69,G69:L69,2,2)</f>
        <v>0.13889722387951589</v>
      </c>
      <c r="Z69" s="21">
        <f t="shared" ref="Z69:Z110" si="5">AVERAGE(G69:L69)/AVERAGE(B69:F69)</f>
        <v>0.6183010315012446</v>
      </c>
      <c r="AA69" s="19">
        <f t="shared" ref="AA69:AA110" si="6">_xlfn.T.TEST(M69:R69,S69:X69,2,2)</f>
        <v>0.26137675221072654</v>
      </c>
      <c r="AB69" s="21">
        <f t="shared" ref="AB69:AB110" si="7">AVERAGE(S69:X69)/AVERAGE(M69:R69)</f>
        <v>1.3574563286850272</v>
      </c>
    </row>
    <row r="70" spans="1:28" x14ac:dyDescent="0.2">
      <c r="A70" s="15" t="s">
        <v>76</v>
      </c>
      <c r="B70" s="6">
        <v>33663292.240647115</v>
      </c>
      <c r="C70" s="6">
        <v>103378261.59592611</v>
      </c>
      <c r="D70" s="6">
        <v>284934180.60233158</v>
      </c>
      <c r="E70" s="6">
        <v>232626119.98611981</v>
      </c>
      <c r="F70" s="6">
        <v>104323120.62950724</v>
      </c>
      <c r="G70" s="6">
        <v>92997520.153197467</v>
      </c>
      <c r="H70" s="6">
        <v>253943788.06493714</v>
      </c>
      <c r="I70" s="6">
        <v>245641424.50892106</v>
      </c>
      <c r="J70" s="6">
        <v>223477037.07037401</v>
      </c>
      <c r="K70" s="6">
        <v>288443656.30337167</v>
      </c>
      <c r="L70" s="6">
        <v>353817772.8514871</v>
      </c>
      <c r="M70" s="6">
        <v>59631820.619760886</v>
      </c>
      <c r="N70" s="6">
        <v>41646928.236968488</v>
      </c>
      <c r="O70" s="6">
        <v>105002760.83256084</v>
      </c>
      <c r="P70" s="6">
        <v>264268278.13792744</v>
      </c>
      <c r="Q70" s="6">
        <v>198791725</v>
      </c>
      <c r="R70" s="6">
        <v>277853916.51810658</v>
      </c>
      <c r="S70" s="6">
        <v>55379648.18011041</v>
      </c>
      <c r="T70" s="6">
        <v>50149001.24984289</v>
      </c>
      <c r="U70" s="6">
        <v>90866510.096218482</v>
      </c>
      <c r="V70" s="6">
        <v>127146536.47815913</v>
      </c>
      <c r="W70" s="6">
        <v>155971763.44071171</v>
      </c>
      <c r="X70" s="6">
        <v>185574702.61809918</v>
      </c>
      <c r="Y70" s="19">
        <f t="shared" si="4"/>
        <v>0.14472670120269132</v>
      </c>
      <c r="Z70" s="21">
        <f t="shared" si="5"/>
        <v>1.6013014536861854</v>
      </c>
      <c r="AA70" s="19">
        <f t="shared" si="6"/>
        <v>0.34797489267451986</v>
      </c>
      <c r="AB70" s="21">
        <f t="shared" si="7"/>
        <v>0.70216572151623735</v>
      </c>
    </row>
    <row r="71" spans="1:28" x14ac:dyDescent="0.2">
      <c r="A71" s="15" t="s">
        <v>42</v>
      </c>
      <c r="B71" s="6">
        <v>236137285.64454469</v>
      </c>
      <c r="C71" s="6">
        <v>72363806.947329625</v>
      </c>
      <c r="D71" s="6">
        <v>522336835.87618357</v>
      </c>
      <c r="E71" s="6">
        <v>289814622.72556221</v>
      </c>
      <c r="F71" s="6">
        <v>228887129.24269018</v>
      </c>
      <c r="G71" s="6">
        <v>261970883.16673115</v>
      </c>
      <c r="H71" s="6">
        <v>199676569.42706487</v>
      </c>
      <c r="I71" s="6">
        <v>114798070.29783231</v>
      </c>
      <c r="J71" s="6">
        <v>93881526.135518983</v>
      </c>
      <c r="K71" s="6">
        <v>105165407.09557542</v>
      </c>
      <c r="L71" s="6">
        <v>159338576.11239552</v>
      </c>
      <c r="M71" s="7">
        <v>428055349.9047628</v>
      </c>
      <c r="N71" s="7">
        <v>422449086.95777893</v>
      </c>
      <c r="O71" s="7">
        <v>459864629.15058821</v>
      </c>
      <c r="P71" s="7">
        <v>614179275.0070622</v>
      </c>
      <c r="Q71" s="8">
        <v>356618064.390719</v>
      </c>
      <c r="R71" s="7">
        <v>327426093.6586495</v>
      </c>
      <c r="S71" s="7">
        <v>225159762.62775451</v>
      </c>
      <c r="T71" s="7">
        <v>192556419.96013695</v>
      </c>
      <c r="U71" s="7">
        <v>221386964.20715967</v>
      </c>
      <c r="V71" s="7">
        <v>720731258.87377608</v>
      </c>
      <c r="W71" s="7">
        <v>640244713.08478177</v>
      </c>
      <c r="X71" s="7">
        <v>462911186.12352514</v>
      </c>
      <c r="Y71" s="19">
        <f t="shared" si="4"/>
        <v>0.14749384376691194</v>
      </c>
      <c r="Z71" s="21">
        <f t="shared" si="5"/>
        <v>0.57725302300416281</v>
      </c>
      <c r="AA71" s="19">
        <f t="shared" si="6"/>
        <v>0.81898653103389707</v>
      </c>
      <c r="AB71" s="21">
        <f t="shared" si="7"/>
        <v>0.94418361846690879</v>
      </c>
    </row>
    <row r="72" spans="1:28" x14ac:dyDescent="0.2">
      <c r="A72" s="15" t="s">
        <v>130</v>
      </c>
      <c r="B72" s="6">
        <v>255709730.98786652</v>
      </c>
      <c r="C72" s="6">
        <v>207618534.31975368</v>
      </c>
      <c r="D72" s="6">
        <v>303810951.07383418</v>
      </c>
      <c r="E72" s="6">
        <v>172965076.47392774</v>
      </c>
      <c r="F72" s="6">
        <v>130857699.81540008</v>
      </c>
      <c r="G72" s="6">
        <v>128672418.13070975</v>
      </c>
      <c r="H72" s="6">
        <v>417402653.829117</v>
      </c>
      <c r="I72" s="6">
        <v>261490367.91844809</v>
      </c>
      <c r="J72" s="6">
        <v>265316438.13483083</v>
      </c>
      <c r="K72" s="6">
        <v>333625327.11958957</v>
      </c>
      <c r="L72" s="6">
        <v>629546439.23754013</v>
      </c>
      <c r="M72" s="6">
        <v>190265086.6548028</v>
      </c>
      <c r="N72" s="6">
        <v>184601822.83624226</v>
      </c>
      <c r="O72" s="6">
        <v>226457248.48826766</v>
      </c>
      <c r="P72" s="6">
        <v>362669002.66763973</v>
      </c>
      <c r="Q72" s="6">
        <v>293480630</v>
      </c>
      <c r="R72" s="6">
        <v>666054734.05919111</v>
      </c>
      <c r="S72" s="6">
        <v>229634135.93326193</v>
      </c>
      <c r="T72" s="6">
        <v>119335603.88303889</v>
      </c>
      <c r="U72" s="6">
        <v>202932105.64033613</v>
      </c>
      <c r="V72" s="6">
        <v>204173777.82449296</v>
      </c>
      <c r="W72" s="6">
        <v>349202062.61452663</v>
      </c>
      <c r="X72" s="6">
        <v>264321537.096297</v>
      </c>
      <c r="Y72" s="19">
        <f t="shared" si="4"/>
        <v>0.16091983619346215</v>
      </c>
      <c r="Z72" s="21">
        <f t="shared" si="5"/>
        <v>1.5842871940555456</v>
      </c>
      <c r="AA72" s="19">
        <f t="shared" si="6"/>
        <v>0.27906887037053485</v>
      </c>
      <c r="AB72" s="21">
        <f t="shared" si="7"/>
        <v>0.71202438924121847</v>
      </c>
    </row>
    <row r="73" spans="1:28" x14ac:dyDescent="0.2">
      <c r="A73" s="15" t="s">
        <v>18</v>
      </c>
      <c r="B73" s="6">
        <v>50648939.065273844</v>
      </c>
      <c r="C73" s="6">
        <v>26603898.674506444</v>
      </c>
      <c r="D73" s="6">
        <v>114996404.93795292</v>
      </c>
      <c r="E73" s="6">
        <v>134418295.46769863</v>
      </c>
      <c r="F73" s="6">
        <v>41729697.840638414</v>
      </c>
      <c r="G73" s="6">
        <v>24192467.817427449</v>
      </c>
      <c r="H73" s="6">
        <v>116690337.81953405</v>
      </c>
      <c r="I73" s="6">
        <v>102079327.57730532</v>
      </c>
      <c r="J73" s="6">
        <v>130553728.73341523</v>
      </c>
      <c r="K73" s="6">
        <v>190397445.61712468</v>
      </c>
      <c r="L73" s="6">
        <v>190000121.35084113</v>
      </c>
      <c r="M73" s="7">
        <v>40194217.73373311</v>
      </c>
      <c r="N73" s="7">
        <v>25645191.084474232</v>
      </c>
      <c r="O73" s="7">
        <v>47015029.411213659</v>
      </c>
      <c r="P73" s="7">
        <v>114495726.81718528</v>
      </c>
      <c r="Q73" s="8">
        <v>80909446.622987494</v>
      </c>
      <c r="R73" s="7">
        <v>201266096.28851157</v>
      </c>
      <c r="S73" s="7">
        <v>56114670.480874442</v>
      </c>
      <c r="T73" s="7">
        <v>25969303.333001081</v>
      </c>
      <c r="U73" s="7">
        <v>29544411.34419696</v>
      </c>
      <c r="V73" s="7">
        <v>69386642.053216115</v>
      </c>
      <c r="W73" s="7">
        <v>92901549.958502695</v>
      </c>
      <c r="X73" s="7">
        <v>56994923.002487496</v>
      </c>
      <c r="Y73" s="19">
        <f t="shared" si="4"/>
        <v>0.16121127269636104</v>
      </c>
      <c r="Z73" s="21">
        <f t="shared" si="5"/>
        <v>1.7053906202130016</v>
      </c>
      <c r="AA73" s="19">
        <f t="shared" si="6"/>
        <v>0.32224274711429568</v>
      </c>
      <c r="AB73" s="21">
        <f t="shared" si="7"/>
        <v>0.64945005718825732</v>
      </c>
    </row>
    <row r="74" spans="1:28" x14ac:dyDescent="0.2">
      <c r="A74" s="15" t="s">
        <v>121</v>
      </c>
      <c r="B74" s="6">
        <v>244907497.79004627</v>
      </c>
      <c r="C74" s="6">
        <v>325218460.59605569</v>
      </c>
      <c r="D74" s="6">
        <v>31822018.617388975</v>
      </c>
      <c r="E74" s="6">
        <v>67224680.040292695</v>
      </c>
      <c r="F74" s="6">
        <v>230664516.84372079</v>
      </c>
      <c r="G74" s="6">
        <v>134604211.4216637</v>
      </c>
      <c r="H74" s="6">
        <v>155312423.36225981</v>
      </c>
      <c r="I74" s="6">
        <v>163044358.19283438</v>
      </c>
      <c r="J74" s="6">
        <v>21692012.420566905</v>
      </c>
      <c r="K74" s="6">
        <v>34444215.066444159</v>
      </c>
      <c r="L74" s="6">
        <v>41353716.50893797</v>
      </c>
      <c r="M74" s="7">
        <v>335098723.259749</v>
      </c>
      <c r="N74" s="7">
        <v>233961522.79629663</v>
      </c>
      <c r="O74" s="7">
        <v>297468916.02629852</v>
      </c>
      <c r="P74" s="7">
        <v>243072598.21659097</v>
      </c>
      <c r="Q74" s="8">
        <v>106951369.286955</v>
      </c>
      <c r="R74" s="7">
        <v>128649060.27629009</v>
      </c>
      <c r="S74" s="7">
        <v>173639813.19029084</v>
      </c>
      <c r="T74" s="7">
        <v>113091645.69307366</v>
      </c>
      <c r="U74" s="7">
        <v>200690152.43209004</v>
      </c>
      <c r="V74" s="7">
        <v>134613698.17042717</v>
      </c>
      <c r="W74" s="7">
        <v>218217268.20879114</v>
      </c>
      <c r="X74" s="7">
        <v>208150492.4329721</v>
      </c>
      <c r="Y74" s="19">
        <f t="shared" si="4"/>
        <v>0.16632235220615019</v>
      </c>
      <c r="Z74" s="21">
        <f t="shared" si="5"/>
        <v>0.50976901983521428</v>
      </c>
      <c r="AA74" s="19">
        <f t="shared" si="6"/>
        <v>0.25387675840047813</v>
      </c>
      <c r="AB74" s="21">
        <f t="shared" si="7"/>
        <v>0.77936467694500011</v>
      </c>
    </row>
    <row r="75" spans="1:28" x14ac:dyDescent="0.2">
      <c r="A75" s="15" t="s">
        <v>63</v>
      </c>
      <c r="B75" s="6">
        <v>40252317.382316723</v>
      </c>
      <c r="C75" s="6">
        <v>30429658.360935926</v>
      </c>
      <c r="D75" s="6">
        <v>29191711.513488807</v>
      </c>
      <c r="E75" s="6">
        <v>11447020.520127404</v>
      </c>
      <c r="F75" s="6">
        <v>24361325.136176456</v>
      </c>
      <c r="G75" s="6">
        <v>9865632.9969119448</v>
      </c>
      <c r="H75" s="6">
        <v>21070438.78985795</v>
      </c>
      <c r="I75" s="6">
        <v>13348031.405817946</v>
      </c>
      <c r="J75" s="6">
        <v>16548990.163225703</v>
      </c>
      <c r="K75" s="6">
        <v>22454803.445663147</v>
      </c>
      <c r="L75" s="6">
        <v>31390429.807441775</v>
      </c>
      <c r="M75" s="7">
        <v>43954074.364102013</v>
      </c>
      <c r="N75" s="7">
        <v>14224884.234370302</v>
      </c>
      <c r="O75" s="7">
        <v>28151434.539915618</v>
      </c>
      <c r="P75" s="7">
        <v>10370145.442862639</v>
      </c>
      <c r="Q75" s="8">
        <v>16277718.961734399</v>
      </c>
      <c r="R75" s="7">
        <v>36436867.013318136</v>
      </c>
      <c r="S75" s="7">
        <v>35168370.216677934</v>
      </c>
      <c r="T75" s="7">
        <v>19526309.025986269</v>
      </c>
      <c r="U75" s="7">
        <v>19271040.823278014</v>
      </c>
      <c r="V75" s="7">
        <v>13069974.104130039</v>
      </c>
      <c r="W75" s="7">
        <v>31074254.53029336</v>
      </c>
      <c r="X75" s="7">
        <v>16407972.787794577</v>
      </c>
      <c r="Y75" s="19">
        <f t="shared" si="4"/>
        <v>0.17584434150666983</v>
      </c>
      <c r="Z75" s="21">
        <f t="shared" si="5"/>
        <v>0.70433254958188696</v>
      </c>
      <c r="AA75" s="19">
        <f t="shared" si="6"/>
        <v>0.71238965153523459</v>
      </c>
      <c r="AB75" s="21">
        <f t="shared" si="7"/>
        <v>0.90029655222400651</v>
      </c>
    </row>
    <row r="76" spans="1:28" x14ac:dyDescent="0.2">
      <c r="A76" s="15" t="s">
        <v>104</v>
      </c>
      <c r="B76" s="6">
        <v>11550818538.745077</v>
      </c>
      <c r="C76" s="6">
        <v>16947656132.750954</v>
      </c>
      <c r="D76" s="6">
        <v>16922052935.753893</v>
      </c>
      <c r="E76" s="6">
        <v>14318544006.99449</v>
      </c>
      <c r="F76" s="6">
        <v>13043490595.720354</v>
      </c>
      <c r="G76" s="6">
        <v>6631147332.8339367</v>
      </c>
      <c r="H76" s="6">
        <v>11578340811.260267</v>
      </c>
      <c r="I76" s="6">
        <v>13383117110.730103</v>
      </c>
      <c r="J76" s="6">
        <v>9611208075.585392</v>
      </c>
      <c r="K76" s="6">
        <v>13012496519.813469</v>
      </c>
      <c r="L76" s="6">
        <v>16874720407.957335</v>
      </c>
      <c r="M76" s="7">
        <v>15520417922.510042</v>
      </c>
      <c r="N76" s="7">
        <v>13413441475.650181</v>
      </c>
      <c r="O76" s="7">
        <v>14474924242.736116</v>
      </c>
      <c r="P76" s="7">
        <v>16572934404.081175</v>
      </c>
      <c r="Q76" s="8">
        <v>14334978442.117901</v>
      </c>
      <c r="R76" s="7">
        <v>22573494742.934208</v>
      </c>
      <c r="S76" s="7">
        <v>11717783987.741442</v>
      </c>
      <c r="T76" s="7">
        <v>8022382999.7291079</v>
      </c>
      <c r="U76" s="7">
        <v>13100374231.547958</v>
      </c>
      <c r="V76" s="7">
        <v>15397258454.82361</v>
      </c>
      <c r="W76" s="7">
        <v>22420342149.628262</v>
      </c>
      <c r="X76" s="7">
        <v>15159349730.386486</v>
      </c>
      <c r="Y76" s="19">
        <f t="shared" si="4"/>
        <v>0.17718820754109976</v>
      </c>
      <c r="Z76" s="21">
        <f t="shared" si="5"/>
        <v>0.81396592008187685</v>
      </c>
      <c r="AA76" s="19">
        <f t="shared" si="6"/>
        <v>0.45719317772345336</v>
      </c>
      <c r="AB76" s="21">
        <f t="shared" si="7"/>
        <v>0.88571908533150945</v>
      </c>
    </row>
    <row r="77" spans="1:28" x14ac:dyDescent="0.2">
      <c r="A77" s="15" t="s">
        <v>71</v>
      </c>
      <c r="B77" s="6">
        <v>190556660.64020899</v>
      </c>
      <c r="C77" s="6">
        <v>223849762.39886007</v>
      </c>
      <c r="D77" s="6">
        <v>135722889.94695652</v>
      </c>
      <c r="E77" s="6">
        <v>76953765.983493418</v>
      </c>
      <c r="F77" s="6">
        <v>153916535.15031043</v>
      </c>
      <c r="G77" s="6">
        <v>87838767.477267474</v>
      </c>
      <c r="H77" s="6">
        <v>128544079.39370275</v>
      </c>
      <c r="I77" s="6">
        <v>129676805.10874149</v>
      </c>
      <c r="J77" s="6">
        <v>142612028.87691671</v>
      </c>
      <c r="K77" s="6">
        <v>136369493.09349221</v>
      </c>
      <c r="L77" s="6">
        <v>96830680.514970154</v>
      </c>
      <c r="M77" s="7">
        <v>210017820.48815772</v>
      </c>
      <c r="N77" s="7">
        <v>226388365.44422004</v>
      </c>
      <c r="O77" s="7">
        <v>141084639.64945132</v>
      </c>
      <c r="P77" s="7">
        <v>120863901.51213987</v>
      </c>
      <c r="Q77" s="8">
        <v>76064285.869426802</v>
      </c>
      <c r="R77" s="7">
        <v>97239408.349334776</v>
      </c>
      <c r="S77" s="7">
        <v>229303373.40201348</v>
      </c>
      <c r="T77" s="7">
        <v>91158679.047326997</v>
      </c>
      <c r="U77" s="7">
        <v>288170475.21398687</v>
      </c>
      <c r="V77" s="7">
        <v>76245929.113993093</v>
      </c>
      <c r="W77" s="7">
        <v>151646068.84516039</v>
      </c>
      <c r="X77" s="7">
        <v>42710269.802119114</v>
      </c>
      <c r="Y77" s="19">
        <f t="shared" si="4"/>
        <v>0.18023367173386634</v>
      </c>
      <c r="Z77" s="21">
        <f t="shared" si="5"/>
        <v>0.7702435031275332</v>
      </c>
      <c r="AA77" s="19">
        <f t="shared" si="6"/>
        <v>0.97876148193446899</v>
      </c>
      <c r="AB77" s="21">
        <f t="shared" si="7"/>
        <v>1.0086919072042684</v>
      </c>
    </row>
    <row r="78" spans="1:28" x14ac:dyDescent="0.2">
      <c r="A78" s="15" t="s">
        <v>36</v>
      </c>
      <c r="B78" s="6">
        <v>66740830.796700969</v>
      </c>
      <c r="C78" s="6">
        <v>15557137.019129049</v>
      </c>
      <c r="D78" s="6">
        <v>86016461.347305134</v>
      </c>
      <c r="E78" s="6">
        <v>144067877.92175615</v>
      </c>
      <c r="F78" s="6">
        <v>29796153.44710771</v>
      </c>
      <c r="G78" s="6">
        <v>144447887.62760305</v>
      </c>
      <c r="H78" s="6">
        <v>142808627.60879207</v>
      </c>
      <c r="I78" s="6">
        <v>188847248.81366</v>
      </c>
      <c r="J78" s="6">
        <v>61783210.013393901</v>
      </c>
      <c r="K78" s="6">
        <v>50382796.961887322</v>
      </c>
      <c r="L78" s="6">
        <v>92362057.561174303</v>
      </c>
      <c r="M78" s="7">
        <v>33975539.176486842</v>
      </c>
      <c r="N78" s="7">
        <v>90592170.310602635</v>
      </c>
      <c r="O78" s="7">
        <v>62315187.652115278</v>
      </c>
      <c r="P78" s="7">
        <v>80976044.730848372</v>
      </c>
      <c r="Q78" s="8">
        <v>55328689.510634802</v>
      </c>
      <c r="R78" s="7">
        <v>56368621.134763159</v>
      </c>
      <c r="S78" s="7">
        <v>72981125.876485348</v>
      </c>
      <c r="T78" s="7">
        <v>39309333.002652027</v>
      </c>
      <c r="U78" s="7">
        <v>38555970.524674699</v>
      </c>
      <c r="V78" s="7">
        <v>124499914.49732675</v>
      </c>
      <c r="W78" s="7">
        <v>95545468.898566395</v>
      </c>
      <c r="X78" s="7">
        <v>59902172.292437106</v>
      </c>
      <c r="Y78" s="19">
        <f t="shared" si="4"/>
        <v>0.19147276069094793</v>
      </c>
      <c r="Z78" s="21">
        <f t="shared" si="5"/>
        <v>1.657594664511963</v>
      </c>
      <c r="AA78" s="19">
        <f t="shared" si="6"/>
        <v>0.60506701863406931</v>
      </c>
      <c r="AB78" s="21">
        <f t="shared" si="7"/>
        <v>1.1349937782268658</v>
      </c>
    </row>
    <row r="79" spans="1:28" x14ac:dyDescent="0.2">
      <c r="A79" s="15" t="s">
        <v>120</v>
      </c>
      <c r="B79" s="6">
        <v>263587088.80318639</v>
      </c>
      <c r="C79" s="6">
        <v>111875954.68459125</v>
      </c>
      <c r="D79" s="6">
        <v>120027221.72401199</v>
      </c>
      <c r="E79" s="6">
        <v>75021731.620001137</v>
      </c>
      <c r="F79" s="6">
        <v>162411006.25206411</v>
      </c>
      <c r="G79" s="6">
        <v>42738673.707793146</v>
      </c>
      <c r="H79" s="6">
        <v>46756643.151896894</v>
      </c>
      <c r="I79" s="6">
        <v>195980615.81565627</v>
      </c>
      <c r="J79" s="6">
        <v>55776163.331422292</v>
      </c>
      <c r="K79" s="6">
        <v>54194818.894819684</v>
      </c>
      <c r="L79" s="6">
        <v>139720336.70958099</v>
      </c>
      <c r="M79" s="7">
        <v>272652836.40449935</v>
      </c>
      <c r="N79" s="7">
        <v>123628129.30769184</v>
      </c>
      <c r="O79" s="7">
        <v>151852019.90154168</v>
      </c>
      <c r="P79" s="7">
        <v>99320445.449322045</v>
      </c>
      <c r="Q79" s="8">
        <v>74097344.445133805</v>
      </c>
      <c r="R79" s="7">
        <v>87956064.620956898</v>
      </c>
      <c r="S79" s="7">
        <v>247490579.93141943</v>
      </c>
      <c r="T79" s="7">
        <v>139631202.41704214</v>
      </c>
      <c r="U79" s="7">
        <v>146733381.18431404</v>
      </c>
      <c r="V79" s="7">
        <v>77396424.497123376</v>
      </c>
      <c r="W79" s="7">
        <v>216465012.02386329</v>
      </c>
      <c r="X79" s="7">
        <v>96959499.370821804</v>
      </c>
      <c r="Y79" s="19">
        <f t="shared" si="4"/>
        <v>0.19493850364318355</v>
      </c>
      <c r="Z79" s="21">
        <f t="shared" si="5"/>
        <v>0.60848507660353779</v>
      </c>
      <c r="AA79" s="19">
        <f t="shared" si="6"/>
        <v>0.64361638702690871</v>
      </c>
      <c r="AB79" s="21">
        <f t="shared" si="7"/>
        <v>1.1422708908513541</v>
      </c>
    </row>
    <row r="80" spans="1:28" x14ac:dyDescent="0.2">
      <c r="A80" s="15" t="s">
        <v>107</v>
      </c>
      <c r="B80" s="6">
        <v>417891966.63789064</v>
      </c>
      <c r="C80" s="6">
        <v>471456214.57946855</v>
      </c>
      <c r="D80" s="6">
        <v>525735608.1212396</v>
      </c>
      <c r="E80" s="6">
        <v>453251592.37880319</v>
      </c>
      <c r="F80" s="6">
        <v>420761797.72111827</v>
      </c>
      <c r="G80" s="6">
        <v>198574520.60338113</v>
      </c>
      <c r="H80" s="6">
        <v>363343825.76310766</v>
      </c>
      <c r="I80" s="6">
        <v>570645667.60921001</v>
      </c>
      <c r="J80" s="6">
        <v>222514334.81489098</v>
      </c>
      <c r="K80" s="6">
        <v>366007436.12842834</v>
      </c>
      <c r="L80" s="6">
        <v>479073626.09632021</v>
      </c>
      <c r="M80" s="7">
        <v>299206405.78875738</v>
      </c>
      <c r="N80" s="7">
        <v>403385884.07070982</v>
      </c>
      <c r="O80" s="7">
        <v>457325788.21932238</v>
      </c>
      <c r="P80" s="7">
        <v>651120954.64172244</v>
      </c>
      <c r="Q80" s="8">
        <v>351413774.12931597</v>
      </c>
      <c r="R80" s="7">
        <v>571763697.10936844</v>
      </c>
      <c r="S80" s="7">
        <v>279923601.85258436</v>
      </c>
      <c r="T80" s="7">
        <v>235916323.99371207</v>
      </c>
      <c r="U80" s="7">
        <v>482099623.10015875</v>
      </c>
      <c r="V80" s="7">
        <v>298649440.54110563</v>
      </c>
      <c r="W80" s="7">
        <v>407177467.62443644</v>
      </c>
      <c r="X80" s="7">
        <v>499122102.89738572</v>
      </c>
      <c r="Y80" s="19">
        <f t="shared" si="4"/>
        <v>0.20856324214774127</v>
      </c>
      <c r="Z80" s="21">
        <f t="shared" si="5"/>
        <v>0.80095602419807965</v>
      </c>
      <c r="AA80" s="19">
        <f t="shared" si="6"/>
        <v>0.24114656783106739</v>
      </c>
      <c r="AB80" s="21">
        <f t="shared" si="7"/>
        <v>0.80567451656427314</v>
      </c>
    </row>
    <row r="81" spans="1:28" x14ac:dyDescent="0.2">
      <c r="A81" s="15" t="s">
        <v>12</v>
      </c>
      <c r="B81" s="6">
        <v>123617852.85684435</v>
      </c>
      <c r="C81" s="6">
        <v>31495826.948893309</v>
      </c>
      <c r="D81" s="6">
        <v>50780060.423359156</v>
      </c>
      <c r="E81" s="6">
        <v>40380787.637611397</v>
      </c>
      <c r="F81" s="6">
        <v>102861378.54706344</v>
      </c>
      <c r="G81" s="6">
        <v>27151476.524089444</v>
      </c>
      <c r="H81" s="6">
        <v>73112777.381478176</v>
      </c>
      <c r="I81" s="6">
        <v>56088707.244899094</v>
      </c>
      <c r="J81" s="6">
        <v>25239031.180539723</v>
      </c>
      <c r="K81" s="6">
        <v>45014314.453857817</v>
      </c>
      <c r="L81" s="6">
        <v>49585659.508229323</v>
      </c>
      <c r="M81" s="7">
        <v>125306897.93950495</v>
      </c>
      <c r="N81" s="7">
        <v>42215119.155064099</v>
      </c>
      <c r="O81" s="7">
        <v>73254829.365633056</v>
      </c>
      <c r="P81" s="7">
        <v>15592665.646121375</v>
      </c>
      <c r="Q81" s="8">
        <v>36967748.415848903</v>
      </c>
      <c r="R81" s="7">
        <v>61611296.095649816</v>
      </c>
      <c r="S81" s="7">
        <v>157435002.71812946</v>
      </c>
      <c r="T81" s="7">
        <v>94622197.506036162</v>
      </c>
      <c r="U81" s="7">
        <v>44845912.084094003</v>
      </c>
      <c r="V81" s="7">
        <v>27432252.85243025</v>
      </c>
      <c r="W81" s="7">
        <v>67149517.961294487</v>
      </c>
      <c r="X81" s="7">
        <v>17028337.586364157</v>
      </c>
      <c r="Y81" s="19">
        <f t="shared" si="4"/>
        <v>0.22841909384176637</v>
      </c>
      <c r="Z81" s="21">
        <f t="shared" si="5"/>
        <v>0.65922744605403516</v>
      </c>
      <c r="AA81" s="19">
        <f t="shared" si="6"/>
        <v>0.74126531813177698</v>
      </c>
      <c r="AB81" s="21">
        <f t="shared" si="7"/>
        <v>1.1509082459749229</v>
      </c>
    </row>
    <row r="82" spans="1:28" x14ac:dyDescent="0.2">
      <c r="A82" s="15" t="s">
        <v>24</v>
      </c>
      <c r="B82" s="6">
        <v>21291955786.831585</v>
      </c>
      <c r="C82" s="6">
        <v>28977500357.592857</v>
      </c>
      <c r="D82" s="6">
        <v>28136610672.490303</v>
      </c>
      <c r="E82" s="6">
        <v>20911834742.201164</v>
      </c>
      <c r="F82" s="6">
        <v>18861976440.544575</v>
      </c>
      <c r="G82" s="6">
        <v>11685593299.671354</v>
      </c>
      <c r="H82" s="6">
        <v>21828333589.15461</v>
      </c>
      <c r="I82" s="6">
        <v>22487117899.574192</v>
      </c>
      <c r="J82" s="6">
        <v>16921562370.682043</v>
      </c>
      <c r="K82" s="6">
        <v>24106096731.098091</v>
      </c>
      <c r="L82" s="6">
        <v>23293416554.620831</v>
      </c>
      <c r="M82" s="7">
        <v>29117154326.123806</v>
      </c>
      <c r="N82" s="7">
        <v>17894462200.720184</v>
      </c>
      <c r="O82" s="7">
        <v>21758318071.701523</v>
      </c>
      <c r="P82" s="7">
        <v>27562188978.880604</v>
      </c>
      <c r="Q82" s="8">
        <v>22060867713.8624</v>
      </c>
      <c r="R82" s="7">
        <v>23576599719.70491</v>
      </c>
      <c r="S82" s="7">
        <v>18471131618.779697</v>
      </c>
      <c r="T82" s="7">
        <v>10828122426.080208</v>
      </c>
      <c r="U82" s="7">
        <v>20489858410.046234</v>
      </c>
      <c r="V82" s="7">
        <v>19482284764.958286</v>
      </c>
      <c r="W82" s="7">
        <v>30010766758.841702</v>
      </c>
      <c r="X82" s="7">
        <v>19993553284.045319</v>
      </c>
      <c r="Y82" s="19">
        <f t="shared" si="4"/>
        <v>0.24144480097187365</v>
      </c>
      <c r="Z82" s="21">
        <f t="shared" si="5"/>
        <v>0.84843913702710894</v>
      </c>
      <c r="AA82" s="19">
        <f t="shared" si="6"/>
        <v>0.23724232347186258</v>
      </c>
      <c r="AB82" s="21">
        <f t="shared" si="7"/>
        <v>0.84014975610879483</v>
      </c>
    </row>
    <row r="83" spans="1:28" x14ac:dyDescent="0.2">
      <c r="A83" s="15" t="s">
        <v>60</v>
      </c>
      <c r="B83" s="6">
        <v>660958719.08907878</v>
      </c>
      <c r="C83" s="6">
        <v>1109156567.0140815</v>
      </c>
      <c r="D83" s="6">
        <v>788161459.01153028</v>
      </c>
      <c r="E83" s="6">
        <v>728247083.41873384</v>
      </c>
      <c r="F83" s="6">
        <v>584453717.43174076</v>
      </c>
      <c r="G83" s="6">
        <v>207948594.45434842</v>
      </c>
      <c r="H83" s="6">
        <v>434742324.11325687</v>
      </c>
      <c r="I83" s="6">
        <v>539180678.67338431</v>
      </c>
      <c r="J83" s="6">
        <v>515977509.50111461</v>
      </c>
      <c r="K83" s="6">
        <v>960624161.93690085</v>
      </c>
      <c r="L83" s="6">
        <v>859644103.35334086</v>
      </c>
      <c r="M83" s="7">
        <v>623209121.02396345</v>
      </c>
      <c r="N83" s="7">
        <v>469337416.28628278</v>
      </c>
      <c r="O83" s="7">
        <v>876443150.3019433</v>
      </c>
      <c r="P83" s="7">
        <v>950394101.5129472</v>
      </c>
      <c r="Q83" s="8">
        <v>604919624.19411302</v>
      </c>
      <c r="R83" s="7">
        <v>1265227746.652406</v>
      </c>
      <c r="S83" s="7">
        <v>754937904.2723825</v>
      </c>
      <c r="T83" s="7">
        <v>423537644.99114519</v>
      </c>
      <c r="U83" s="7">
        <v>742392699.61621451</v>
      </c>
      <c r="V83" s="7">
        <v>810354366.52249467</v>
      </c>
      <c r="W83" s="7">
        <v>1347604582.8482432</v>
      </c>
      <c r="X83" s="7">
        <v>529760498.14148134</v>
      </c>
      <c r="Y83" s="19">
        <f t="shared" si="4"/>
        <v>0.24170488492265541</v>
      </c>
      <c r="Z83" s="21">
        <f t="shared" si="5"/>
        <v>0.75737057161426491</v>
      </c>
      <c r="AA83" s="19">
        <f t="shared" si="6"/>
        <v>0.86794460403573792</v>
      </c>
      <c r="AB83" s="21">
        <f t="shared" si="7"/>
        <v>0.96222104888012339</v>
      </c>
    </row>
    <row r="84" spans="1:28" x14ac:dyDescent="0.2">
      <c r="A84" s="15" t="s">
        <v>58</v>
      </c>
      <c r="B84" s="6">
        <v>37850926.335270233</v>
      </c>
      <c r="C84" s="6">
        <v>79346211.052325517</v>
      </c>
      <c r="D84" s="6">
        <v>51292164.002377152</v>
      </c>
      <c r="E84" s="6">
        <v>43898084.458963901</v>
      </c>
      <c r="F84" s="6">
        <v>26796822.508006852</v>
      </c>
      <c r="G84" s="6">
        <v>22448733.75556029</v>
      </c>
      <c r="H84" s="6">
        <v>36521276.860285833</v>
      </c>
      <c r="I84" s="6">
        <v>47061269.986491449</v>
      </c>
      <c r="J84" s="6">
        <v>23703650.413760498</v>
      </c>
      <c r="K84" s="6">
        <v>33669958.252950355</v>
      </c>
      <c r="L84" s="6">
        <v>52409607.465491176</v>
      </c>
      <c r="M84" s="7">
        <v>87745145.000861436</v>
      </c>
      <c r="N84" s="7">
        <v>67150499.754717425</v>
      </c>
      <c r="O84" s="7">
        <v>41099708.343328677</v>
      </c>
      <c r="P84" s="7">
        <v>51260090.933081619</v>
      </c>
      <c r="Q84" s="8">
        <v>30214318.496288002</v>
      </c>
      <c r="R84" s="7">
        <v>50845645.871915609</v>
      </c>
      <c r="S84" s="7">
        <v>28226364.183650814</v>
      </c>
      <c r="T84" s="7">
        <v>25860700.034672692</v>
      </c>
      <c r="U84" s="7">
        <v>52999716.746793509</v>
      </c>
      <c r="V84" s="7">
        <v>38779375.300560743</v>
      </c>
      <c r="W84" s="7">
        <v>56118256.987563863</v>
      </c>
      <c r="X84" s="7">
        <v>41093718.662027195</v>
      </c>
      <c r="Y84" s="19">
        <f t="shared" si="4"/>
        <v>0.25081704526343934</v>
      </c>
      <c r="Z84" s="21">
        <f t="shared" si="5"/>
        <v>0.75191173857539773</v>
      </c>
      <c r="AA84" s="19">
        <f t="shared" si="6"/>
        <v>0.17403189411195844</v>
      </c>
      <c r="AB84" s="21">
        <f t="shared" si="7"/>
        <v>0.7403799081490996</v>
      </c>
    </row>
    <row r="85" spans="1:28" x14ac:dyDescent="0.2">
      <c r="A85" s="15" t="s">
        <v>16</v>
      </c>
      <c r="B85" s="6">
        <v>20437627.297112852</v>
      </c>
      <c r="C85" s="6">
        <v>37934169.38675911</v>
      </c>
      <c r="D85" s="6">
        <v>93263867.621954411</v>
      </c>
      <c r="E85" s="6">
        <v>55219699.119510747</v>
      </c>
      <c r="F85" s="6">
        <v>31013640.157816663</v>
      </c>
      <c r="G85" s="6">
        <v>23019994.21075628</v>
      </c>
      <c r="H85" s="6">
        <v>69981805.11471127</v>
      </c>
      <c r="I85" s="6">
        <v>186315844.0118416</v>
      </c>
      <c r="J85" s="6">
        <v>54418760.730013385</v>
      </c>
      <c r="K85" s="6">
        <v>87460039.853101552</v>
      </c>
      <c r="L85" s="6">
        <v>61300821.448255681</v>
      </c>
      <c r="M85" s="7">
        <v>13866111.166353283</v>
      </c>
      <c r="N85" s="7">
        <v>12783552.920665387</v>
      </c>
      <c r="O85" s="7">
        <v>19115451.687682975</v>
      </c>
      <c r="P85" s="7">
        <v>51443710.387921549</v>
      </c>
      <c r="Q85" s="8">
        <v>38856752.4561233</v>
      </c>
      <c r="R85" s="7">
        <v>93167004.384974495</v>
      </c>
      <c r="S85" s="7">
        <v>22348283.349397451</v>
      </c>
      <c r="T85" s="7">
        <v>10089743.561350616</v>
      </c>
      <c r="U85" s="7">
        <v>32951527.274727173</v>
      </c>
      <c r="V85" s="7">
        <v>31327882.687262975</v>
      </c>
      <c r="W85" s="7">
        <v>101678073.86561139</v>
      </c>
      <c r="X85" s="7">
        <v>43593346.225015879</v>
      </c>
      <c r="Y85" s="19">
        <f t="shared" si="4"/>
        <v>0.26759342099857986</v>
      </c>
      <c r="Z85" s="21">
        <f t="shared" si="5"/>
        <v>1.690346570663382</v>
      </c>
      <c r="AA85" s="19">
        <f t="shared" si="6"/>
        <v>0.90936372843918101</v>
      </c>
      <c r="AB85" s="21">
        <f t="shared" si="7"/>
        <v>1.0556477346828022</v>
      </c>
    </row>
    <row r="86" spans="1:28" x14ac:dyDescent="0.2">
      <c r="A86" s="15" t="s">
        <v>23</v>
      </c>
      <c r="B86" s="6">
        <v>417345001.83196592</v>
      </c>
      <c r="C86" s="6">
        <v>73999696.802596822</v>
      </c>
      <c r="D86" s="6">
        <v>251118734.57661581</v>
      </c>
      <c r="E86" s="6">
        <v>112247349.55950576</v>
      </c>
      <c r="F86" s="6">
        <v>214559623.60215756</v>
      </c>
      <c r="G86" s="6">
        <v>71674529.282230064</v>
      </c>
      <c r="H86" s="6">
        <v>154070940.7819716</v>
      </c>
      <c r="I86" s="6">
        <v>114694006.56773886</v>
      </c>
      <c r="J86" s="6">
        <v>113200832.57434373</v>
      </c>
      <c r="K86" s="6">
        <v>176455504.13743967</v>
      </c>
      <c r="L86" s="6">
        <v>246425317.036771</v>
      </c>
      <c r="M86" s="7">
        <v>370935372.02078831</v>
      </c>
      <c r="N86" s="7">
        <v>221977803.68359125</v>
      </c>
      <c r="O86" s="7">
        <v>294573631.12398052</v>
      </c>
      <c r="P86" s="7">
        <v>157083870.35625502</v>
      </c>
      <c r="Q86" s="8">
        <v>103305894.52557699</v>
      </c>
      <c r="R86" s="7">
        <v>287085010.11558264</v>
      </c>
      <c r="S86" s="7">
        <v>440907060.00261474</v>
      </c>
      <c r="T86" s="7">
        <v>229232752.92606366</v>
      </c>
      <c r="U86" s="7">
        <v>150708100.17748937</v>
      </c>
      <c r="V86" s="7">
        <v>263941333.54895207</v>
      </c>
      <c r="W86" s="7">
        <v>486194846.2921837</v>
      </c>
      <c r="X86" s="7">
        <v>138089612.22867405</v>
      </c>
      <c r="Y86" s="19">
        <f t="shared" si="4"/>
        <v>0.29540456833104844</v>
      </c>
      <c r="Z86" s="21">
        <f t="shared" si="5"/>
        <v>0.68311464617714779</v>
      </c>
      <c r="AA86" s="19">
        <f t="shared" si="6"/>
        <v>0.54082343043347003</v>
      </c>
      <c r="AB86" s="21">
        <f t="shared" si="7"/>
        <v>1.1910240154314347</v>
      </c>
    </row>
    <row r="87" spans="1:28" x14ac:dyDescent="0.2">
      <c r="A87" s="15" t="s">
        <v>39</v>
      </c>
      <c r="B87" s="6">
        <v>1472813366.8069344</v>
      </c>
      <c r="C87" s="6">
        <v>462613650.20896012</v>
      </c>
      <c r="D87" s="6">
        <v>1810755041.6540358</v>
      </c>
      <c r="E87" s="6">
        <v>672901987.26215839</v>
      </c>
      <c r="F87" s="6">
        <v>725213108.99303699</v>
      </c>
      <c r="G87" s="6">
        <v>645769193.4962697</v>
      </c>
      <c r="H87" s="6">
        <v>735558945.72285759</v>
      </c>
      <c r="I87" s="6">
        <v>751518698.17164135</v>
      </c>
      <c r="J87" s="6">
        <v>431305783.38383871</v>
      </c>
      <c r="K87" s="6">
        <v>511658143.54802096</v>
      </c>
      <c r="L87" s="6">
        <v>1292280471.4180055</v>
      </c>
      <c r="M87" s="7">
        <v>779569859.94918144</v>
      </c>
      <c r="N87" s="7">
        <v>1424607759.4021699</v>
      </c>
      <c r="O87" s="7">
        <v>822230736.4631232</v>
      </c>
      <c r="P87" s="7">
        <v>1235146807.1836803</v>
      </c>
      <c r="Q87" s="8">
        <v>502444376.525998</v>
      </c>
      <c r="R87" s="7">
        <v>1008473205.6724054</v>
      </c>
      <c r="S87" s="7">
        <v>790869278.35309279</v>
      </c>
      <c r="T87" s="7">
        <v>572833093.66274476</v>
      </c>
      <c r="U87" s="7">
        <v>531043553.25608683</v>
      </c>
      <c r="V87" s="7">
        <v>1055513260.2650423</v>
      </c>
      <c r="W87" s="7">
        <v>2732242618.3189178</v>
      </c>
      <c r="X87" s="7">
        <v>968746684.37358797</v>
      </c>
      <c r="Y87" s="19">
        <f t="shared" si="4"/>
        <v>0.29647294441693511</v>
      </c>
      <c r="Z87" s="21">
        <f t="shared" si="5"/>
        <v>0.70759443324514593</v>
      </c>
      <c r="AA87" s="19">
        <f t="shared" si="6"/>
        <v>0.69442791781974877</v>
      </c>
      <c r="AB87" s="21">
        <f t="shared" si="7"/>
        <v>1.1522355811491996</v>
      </c>
    </row>
    <row r="88" spans="1:28" x14ac:dyDescent="0.2">
      <c r="A88" s="15" t="s">
        <v>80</v>
      </c>
      <c r="B88" s="6">
        <v>59361197.234665081</v>
      </c>
      <c r="C88" s="6">
        <v>43542447.483599171</v>
      </c>
      <c r="D88" s="6">
        <v>71550797.928669557</v>
      </c>
      <c r="E88" s="6">
        <v>26575519.518786918</v>
      </c>
      <c r="F88" s="6">
        <v>41825915.09958636</v>
      </c>
      <c r="G88" s="6">
        <v>20158996.07338817</v>
      </c>
      <c r="H88" s="6">
        <v>49673437.857676387</v>
      </c>
      <c r="I88" s="6">
        <v>188969302.24647799</v>
      </c>
      <c r="J88" s="6">
        <v>49349971.241154969</v>
      </c>
      <c r="K88" s="6">
        <v>68672499.194984198</v>
      </c>
      <c r="L88" s="6">
        <v>91161299.895303562</v>
      </c>
      <c r="M88" s="7">
        <v>44999630.762021936</v>
      </c>
      <c r="N88" s="7">
        <v>18598254.70716795</v>
      </c>
      <c r="O88" s="7">
        <v>48555323.080957972</v>
      </c>
      <c r="P88" s="7">
        <v>21042634.570360292</v>
      </c>
      <c r="Q88" s="8">
        <v>28348082.957329299</v>
      </c>
      <c r="R88" s="7">
        <v>124690041.87094797</v>
      </c>
      <c r="S88" s="7">
        <v>56235924.609059662</v>
      </c>
      <c r="T88" s="7">
        <v>20449067.896268308</v>
      </c>
      <c r="U88" s="7">
        <v>27343067.2684462</v>
      </c>
      <c r="V88" s="7">
        <v>26714704.277528867</v>
      </c>
      <c r="W88" s="7">
        <v>83353315.80192928</v>
      </c>
      <c r="X88" s="7">
        <v>39617078.793319419</v>
      </c>
      <c r="Y88" s="19">
        <f t="shared" si="4"/>
        <v>0.3146527454450847</v>
      </c>
      <c r="Z88" s="21">
        <f t="shared" si="5"/>
        <v>1.6058409888296838</v>
      </c>
      <c r="AA88" s="19">
        <f t="shared" si="6"/>
        <v>0.77995641471614174</v>
      </c>
      <c r="AB88" s="21">
        <f t="shared" si="7"/>
        <v>0.8863838225236339</v>
      </c>
    </row>
    <row r="89" spans="1:28" x14ac:dyDescent="0.2">
      <c r="A89" s="15" t="s">
        <v>64</v>
      </c>
      <c r="B89" s="6">
        <v>69095306.221522704</v>
      </c>
      <c r="C89" s="6">
        <v>697163004.61156237</v>
      </c>
      <c r="D89" s="6">
        <v>65142896.213041522</v>
      </c>
      <c r="E89" s="6">
        <v>71854865.502761275</v>
      </c>
      <c r="F89" s="6">
        <v>54496533.045217514</v>
      </c>
      <c r="G89" s="6">
        <v>39422402.738506772</v>
      </c>
      <c r="H89" s="6">
        <v>41080451.755949356</v>
      </c>
      <c r="I89" s="6">
        <v>43596419.658624798</v>
      </c>
      <c r="J89" s="6">
        <v>140002276.08287346</v>
      </c>
      <c r="K89" s="6">
        <v>138662515.76857129</v>
      </c>
      <c r="L89" s="6">
        <v>58377313.934440635</v>
      </c>
      <c r="M89" s="7">
        <v>54503898.162748724</v>
      </c>
      <c r="N89" s="7">
        <v>67614832.482851878</v>
      </c>
      <c r="O89" s="7">
        <v>56049461.443031929</v>
      </c>
      <c r="P89" s="7">
        <v>149340229.21168417</v>
      </c>
      <c r="Q89" s="8">
        <v>44001141.546961397</v>
      </c>
      <c r="R89" s="7">
        <v>67768262.091190666</v>
      </c>
      <c r="S89" s="7">
        <v>67920925.618308276</v>
      </c>
      <c r="T89" s="7">
        <v>29839918.734329376</v>
      </c>
      <c r="U89" s="7">
        <v>114341668.1706436</v>
      </c>
      <c r="V89" s="7">
        <v>44452182.279624715</v>
      </c>
      <c r="W89" s="7">
        <v>86342461.174224034</v>
      </c>
      <c r="X89" s="7">
        <v>22279898.191289783</v>
      </c>
      <c r="Y89" s="19">
        <f t="shared" si="4"/>
        <v>0.34958275088716584</v>
      </c>
      <c r="Z89" s="21">
        <f t="shared" si="5"/>
        <v>0.40123564377472576</v>
      </c>
      <c r="AA89" s="19">
        <f t="shared" si="6"/>
        <v>0.57518444614886755</v>
      </c>
      <c r="AB89" s="21">
        <f t="shared" si="7"/>
        <v>0.83131228902704424</v>
      </c>
    </row>
    <row r="90" spans="1:28" x14ac:dyDescent="0.2">
      <c r="A90" s="15" t="s">
        <v>102</v>
      </c>
      <c r="B90" s="6">
        <v>260015775.27819204</v>
      </c>
      <c r="C90" s="6">
        <v>51760227.750018544</v>
      </c>
      <c r="D90" s="6">
        <v>207527263.2409603</v>
      </c>
      <c r="E90" s="6">
        <v>42812375.691871285</v>
      </c>
      <c r="F90" s="6">
        <v>74495192.488053933</v>
      </c>
      <c r="G90" s="6">
        <v>35714777.733367667</v>
      </c>
      <c r="H90" s="6">
        <v>109787503.08427782</v>
      </c>
      <c r="I90" s="6">
        <v>67194169.25646235</v>
      </c>
      <c r="J90" s="6">
        <v>72304347.784653082</v>
      </c>
      <c r="K90" s="6">
        <v>147912871.67939934</v>
      </c>
      <c r="L90" s="6">
        <v>73580812.932580084</v>
      </c>
      <c r="M90" s="7">
        <v>140478284.81075078</v>
      </c>
      <c r="N90" s="7">
        <v>73835162.321121782</v>
      </c>
      <c r="O90" s="7">
        <v>166233687.46031702</v>
      </c>
      <c r="P90" s="7">
        <v>44258198.887643136</v>
      </c>
      <c r="Q90" s="8">
        <v>62767160.063122503</v>
      </c>
      <c r="R90" s="7">
        <v>245047034.93144581</v>
      </c>
      <c r="S90" s="7">
        <v>100557898.58193482</v>
      </c>
      <c r="T90" s="7">
        <v>59329251.666434832</v>
      </c>
      <c r="U90" s="7">
        <v>98067342.047039777</v>
      </c>
      <c r="V90" s="7">
        <v>69814905.386001378</v>
      </c>
      <c r="W90" s="7">
        <v>240584831.43468663</v>
      </c>
      <c r="X90" s="7">
        <v>72553524.0781997</v>
      </c>
      <c r="Y90" s="19">
        <f t="shared" si="4"/>
        <v>0.35386014366537999</v>
      </c>
      <c r="Z90" s="21">
        <f t="shared" si="5"/>
        <v>0.66300903558692625</v>
      </c>
      <c r="AA90" s="19">
        <f t="shared" si="6"/>
        <v>0.72146617667977131</v>
      </c>
      <c r="AB90" s="21">
        <f t="shared" si="7"/>
        <v>0.87481663849299329</v>
      </c>
    </row>
    <row r="91" spans="1:28" x14ac:dyDescent="0.2">
      <c r="A91" s="15" t="s">
        <v>55</v>
      </c>
      <c r="B91" s="6">
        <v>16815895.10201671</v>
      </c>
      <c r="C91" s="6">
        <v>25193770.902343154</v>
      </c>
      <c r="D91" s="6">
        <v>36942446.251632079</v>
      </c>
      <c r="E91" s="6">
        <v>27451863.316273376</v>
      </c>
      <c r="F91" s="6">
        <v>15904852.987793572</v>
      </c>
      <c r="G91" s="6">
        <v>10516156.897445096</v>
      </c>
      <c r="H91" s="6">
        <v>19366725.104148313</v>
      </c>
      <c r="I91" s="6">
        <v>27436655.963882469</v>
      </c>
      <c r="J91" s="6">
        <v>31677382.180735763</v>
      </c>
      <c r="K91" s="6">
        <v>34951764.791562036</v>
      </c>
      <c r="L91" s="6">
        <v>126004445.2357012</v>
      </c>
      <c r="M91" s="7">
        <v>19151734.609865692</v>
      </c>
      <c r="N91" s="7">
        <v>12265685.048097786</v>
      </c>
      <c r="O91" s="7">
        <v>16005157.98230827</v>
      </c>
      <c r="P91" s="7">
        <v>41772311.828107834</v>
      </c>
      <c r="Q91" s="8">
        <v>25490180.5961616</v>
      </c>
      <c r="R91" s="7">
        <v>60955875.129040703</v>
      </c>
      <c r="S91" s="7">
        <v>14718463.725004178</v>
      </c>
      <c r="T91" s="7">
        <v>9921226.8988483064</v>
      </c>
      <c r="U91" s="7">
        <v>20883325.097464148</v>
      </c>
      <c r="V91" s="7">
        <v>16028380.609187791</v>
      </c>
      <c r="W91" s="7">
        <v>23246360.266263679</v>
      </c>
      <c r="X91" s="7">
        <v>21506355.351830576</v>
      </c>
      <c r="Y91" s="19">
        <f t="shared" si="4"/>
        <v>0.3981213762713619</v>
      </c>
      <c r="Z91" s="21">
        <f t="shared" si="5"/>
        <v>1.7030191327707873</v>
      </c>
      <c r="AA91" s="19">
        <f t="shared" si="6"/>
        <v>0.17395110710304559</v>
      </c>
      <c r="AB91" s="21">
        <f t="shared" si="7"/>
        <v>0.60523536713740689</v>
      </c>
    </row>
    <row r="92" spans="1:28" x14ac:dyDescent="0.2">
      <c r="A92" s="15" t="s">
        <v>115</v>
      </c>
      <c r="B92" s="6">
        <v>838062907.78984904</v>
      </c>
      <c r="C92" s="6">
        <v>741782390.64370394</v>
      </c>
      <c r="D92" s="6">
        <v>984840374.1316582</v>
      </c>
      <c r="E92" s="6">
        <v>525398363.50335723</v>
      </c>
      <c r="F92" s="6">
        <v>656632723.52436733</v>
      </c>
      <c r="G92" s="6">
        <v>333320870.29489058</v>
      </c>
      <c r="H92" s="6">
        <v>931910580.32764518</v>
      </c>
      <c r="I92" s="6">
        <v>1878191423.6163676</v>
      </c>
      <c r="J92" s="6">
        <v>734115215.10068429</v>
      </c>
      <c r="K92" s="6">
        <v>1140633871.1712494</v>
      </c>
      <c r="L92" s="6">
        <v>756477359.77326596</v>
      </c>
      <c r="M92" s="7">
        <v>758277993.02843642</v>
      </c>
      <c r="N92" s="7">
        <v>354354020.54070759</v>
      </c>
      <c r="O92" s="7">
        <v>609399678.33078778</v>
      </c>
      <c r="P92" s="7">
        <v>414082099.91115743</v>
      </c>
      <c r="Q92" s="8">
        <v>489645014.58741599</v>
      </c>
      <c r="R92" s="7">
        <v>1551107254.4236727</v>
      </c>
      <c r="S92" s="7">
        <v>792065033.73335254</v>
      </c>
      <c r="T92" s="7">
        <v>384034145.18867207</v>
      </c>
      <c r="U92" s="7">
        <v>707293495.42341745</v>
      </c>
      <c r="V92" s="7">
        <v>429564356.38768631</v>
      </c>
      <c r="W92" s="7">
        <v>1723624384.7680559</v>
      </c>
      <c r="X92" s="7">
        <v>560425985.96537066</v>
      </c>
      <c r="Y92" s="19">
        <f t="shared" si="4"/>
        <v>0.40860330721728944</v>
      </c>
      <c r="Z92" s="21">
        <f t="shared" si="5"/>
        <v>1.2843799186534302</v>
      </c>
      <c r="AA92" s="19">
        <f t="shared" si="6"/>
        <v>0.80137545877457494</v>
      </c>
      <c r="AB92" s="21">
        <f t="shared" si="7"/>
        <v>1.1005876976964102</v>
      </c>
    </row>
    <row r="93" spans="1:28" x14ac:dyDescent="0.2">
      <c r="A93" s="15" t="s">
        <v>14</v>
      </c>
      <c r="B93" s="6">
        <v>79705091.056716636</v>
      </c>
      <c r="C93" s="6">
        <v>48346281.839213639</v>
      </c>
      <c r="D93" s="6">
        <v>49102783.010695882</v>
      </c>
      <c r="E93" s="6">
        <v>25503312.83404753</v>
      </c>
      <c r="F93" s="6">
        <v>82065762.375909641</v>
      </c>
      <c r="G93" s="6">
        <v>14343881.34958069</v>
      </c>
      <c r="H93" s="6">
        <v>53195744.453865908</v>
      </c>
      <c r="I93" s="6">
        <v>37976106.656837195</v>
      </c>
      <c r="J93" s="6">
        <v>34804032.512861744</v>
      </c>
      <c r="K93" s="6">
        <v>58868469.866148017</v>
      </c>
      <c r="L93" s="6">
        <v>78069691.756864905</v>
      </c>
      <c r="M93" s="7">
        <v>52642461.736298539</v>
      </c>
      <c r="N93" s="7">
        <v>48536071.185190842</v>
      </c>
      <c r="O93" s="7">
        <v>47765096.032944858</v>
      </c>
      <c r="P93" s="7">
        <v>20004969.317710537</v>
      </c>
      <c r="Q93" s="8">
        <v>21830147.158788301</v>
      </c>
      <c r="R93" s="7">
        <v>106377183.28680061</v>
      </c>
      <c r="S93" s="7">
        <v>124431308.61532936</v>
      </c>
      <c r="T93" s="7">
        <v>35678445.806968503</v>
      </c>
      <c r="U93" s="7">
        <v>28147778.279817913</v>
      </c>
      <c r="V93" s="7">
        <v>22069196.976573892</v>
      </c>
      <c r="W93" s="7">
        <v>65735304.817300946</v>
      </c>
      <c r="X93" s="7">
        <v>25560384.511684738</v>
      </c>
      <c r="Y93" s="19">
        <f t="shared" si="4"/>
        <v>0.4582656611025997</v>
      </c>
      <c r="Z93" s="21">
        <f t="shared" si="5"/>
        <v>0.81148373898882853</v>
      </c>
      <c r="AA93" s="19">
        <f t="shared" si="6"/>
        <v>0.97188550167016841</v>
      </c>
      <c r="AB93" s="21">
        <f t="shared" si="7"/>
        <v>1.0150307964886149</v>
      </c>
    </row>
    <row r="94" spans="1:28" x14ac:dyDescent="0.2">
      <c r="A94" s="15" t="s">
        <v>13</v>
      </c>
      <c r="B94" s="6">
        <v>54631070.625482991</v>
      </c>
      <c r="C94" s="6">
        <v>51962452.810453847</v>
      </c>
      <c r="D94" s="6">
        <v>142774531.55907011</v>
      </c>
      <c r="E94" s="6">
        <v>55972034.253548495</v>
      </c>
      <c r="F94" s="6">
        <v>76402383.285748765</v>
      </c>
      <c r="G94" s="6">
        <v>80122151.41165939</v>
      </c>
      <c r="H94" s="6">
        <v>84275431.450102866</v>
      </c>
      <c r="I94" s="6">
        <v>111013869.53031057</v>
      </c>
      <c r="J94" s="6">
        <v>26562692.158849865</v>
      </c>
      <c r="K94" s="6">
        <v>23603181.849371966</v>
      </c>
      <c r="L94" s="6">
        <v>25884422.091066737</v>
      </c>
      <c r="M94" s="7">
        <v>135752822.26493582</v>
      </c>
      <c r="N94" s="7">
        <v>80863862.702485681</v>
      </c>
      <c r="O94" s="7">
        <v>128433063.46799479</v>
      </c>
      <c r="P94" s="7">
        <v>110913819.69955641</v>
      </c>
      <c r="Q94" s="8">
        <v>43100331.7385289</v>
      </c>
      <c r="R94" s="7">
        <v>92347067.042289197</v>
      </c>
      <c r="S94" s="7">
        <v>27819249.134685025</v>
      </c>
      <c r="T94" s="7">
        <v>23049959.183029171</v>
      </c>
      <c r="U94" s="7">
        <v>35040926.967226826</v>
      </c>
      <c r="V94" s="7">
        <v>78575501.278994665</v>
      </c>
      <c r="W94" s="7">
        <v>58651585.16935949</v>
      </c>
      <c r="X94" s="7">
        <v>114153482.80423144</v>
      </c>
      <c r="Y94" s="19">
        <f t="shared" si="4"/>
        <v>0.46120003944705468</v>
      </c>
      <c r="Z94" s="21">
        <f t="shared" si="5"/>
        <v>0.76723134438007423</v>
      </c>
      <c r="AA94" s="19">
        <f t="shared" si="6"/>
        <v>6.0915291707564226E-2</v>
      </c>
      <c r="AB94" s="21">
        <f t="shared" si="7"/>
        <v>0.57031526874873184</v>
      </c>
    </row>
    <row r="95" spans="1:28" x14ac:dyDescent="0.2">
      <c r="A95" s="15" t="s">
        <v>127</v>
      </c>
      <c r="B95" s="6">
        <v>1583569386.1721742</v>
      </c>
      <c r="C95" s="6">
        <v>1064886164.334367</v>
      </c>
      <c r="D95" s="6">
        <v>2211791854.9949799</v>
      </c>
      <c r="E95" s="6">
        <v>1775358536.0190191</v>
      </c>
      <c r="F95" s="6">
        <v>1292675448.4615247</v>
      </c>
      <c r="G95" s="6">
        <v>597507264.4400537</v>
      </c>
      <c r="H95" s="6">
        <v>1674104712.7294154</v>
      </c>
      <c r="I95" s="6">
        <v>2015430881.2730463</v>
      </c>
      <c r="J95" s="6">
        <v>1195788602.7772713</v>
      </c>
      <c r="K95" s="6">
        <v>1506928001.1552861</v>
      </c>
      <c r="L95" s="6">
        <v>1486268434.6442564</v>
      </c>
      <c r="M95" s="7">
        <v>1261894508.0693302</v>
      </c>
      <c r="N95" s="7">
        <v>1007067934.4890156</v>
      </c>
      <c r="O95" s="7">
        <v>1123267186.0032282</v>
      </c>
      <c r="P95" s="7">
        <v>1680304099.3190117</v>
      </c>
      <c r="Q95" s="8">
        <v>1303771217.8705201</v>
      </c>
      <c r="R95" s="7">
        <v>1680205654.2945418</v>
      </c>
      <c r="S95" s="7">
        <v>1332267607.5013573</v>
      </c>
      <c r="T95" s="7">
        <v>725035247.15070903</v>
      </c>
      <c r="U95" s="7">
        <v>909859537.53135729</v>
      </c>
      <c r="V95" s="7">
        <v>1220244078.253355</v>
      </c>
      <c r="W95" s="7">
        <v>1952745043.6656947</v>
      </c>
      <c r="X95" s="7">
        <v>1101990385.3634515</v>
      </c>
      <c r="Y95" s="19">
        <f t="shared" si="4"/>
        <v>0.55384683503923171</v>
      </c>
      <c r="Z95" s="21">
        <f t="shared" si="5"/>
        <v>0.89090639363210333</v>
      </c>
      <c r="AA95" s="19">
        <f t="shared" si="6"/>
        <v>0.5291444097677811</v>
      </c>
      <c r="AB95" s="21">
        <f t="shared" si="7"/>
        <v>0.8989179384217395</v>
      </c>
    </row>
    <row r="96" spans="1:28" x14ac:dyDescent="0.2">
      <c r="A96" s="15" t="s">
        <v>106</v>
      </c>
      <c r="B96" s="6">
        <v>249069034.81929296</v>
      </c>
      <c r="C96" s="6">
        <v>789998221.61073923</v>
      </c>
      <c r="D96" s="6">
        <v>517025959.5888502</v>
      </c>
      <c r="E96" s="6">
        <v>408490789.37308264</v>
      </c>
      <c r="F96" s="6">
        <v>343387087.83760726</v>
      </c>
      <c r="G96" s="6">
        <v>183249800.47135377</v>
      </c>
      <c r="H96" s="6">
        <v>396642594.60277331</v>
      </c>
      <c r="I96" s="6">
        <v>389406318.42329854</v>
      </c>
      <c r="J96" s="6">
        <v>498298554.84660238</v>
      </c>
      <c r="K96" s="6">
        <v>485090623.71263915</v>
      </c>
      <c r="L96" s="6">
        <v>1507930380.7416506</v>
      </c>
      <c r="M96" s="7">
        <v>459963023.9156912</v>
      </c>
      <c r="N96" s="7">
        <v>187271254.43883368</v>
      </c>
      <c r="O96" s="7">
        <v>292582489.6646319</v>
      </c>
      <c r="P96" s="7">
        <v>815075901.10456884</v>
      </c>
      <c r="Q96" s="8">
        <v>544026646.56996298</v>
      </c>
      <c r="R96" s="7">
        <v>1129710174.751631</v>
      </c>
      <c r="S96" s="7">
        <v>523906476.7285834</v>
      </c>
      <c r="T96" s="7">
        <v>210821396.01361537</v>
      </c>
      <c r="U96" s="7">
        <v>322897433.89222819</v>
      </c>
      <c r="V96" s="7">
        <v>620024834.55001724</v>
      </c>
      <c r="W96" s="7">
        <v>771144034.14449966</v>
      </c>
      <c r="X96" s="7">
        <v>590134647.0609194</v>
      </c>
      <c r="Y96" s="19">
        <f t="shared" si="4"/>
        <v>0.6257130993518244</v>
      </c>
      <c r="Z96" s="21">
        <f t="shared" si="5"/>
        <v>1.2495167591678369</v>
      </c>
      <c r="AA96" s="19">
        <f t="shared" si="6"/>
        <v>0.70282531753626043</v>
      </c>
      <c r="AB96" s="21">
        <f t="shared" si="7"/>
        <v>0.88633922996303671</v>
      </c>
    </row>
    <row r="97" spans="1:28" x14ac:dyDescent="0.2">
      <c r="A97" s="15" t="s">
        <v>17</v>
      </c>
      <c r="B97" s="6">
        <v>89915694.679375738</v>
      </c>
      <c r="C97" s="6">
        <v>132919261.50419807</v>
      </c>
      <c r="D97" s="6">
        <v>160318027.73646304</v>
      </c>
      <c r="E97" s="6">
        <v>152001125.96795949</v>
      </c>
      <c r="F97" s="6">
        <v>93915098.990614668</v>
      </c>
      <c r="G97" s="6">
        <v>43991433.573417127</v>
      </c>
      <c r="H97" s="6">
        <v>128128506.94780859</v>
      </c>
      <c r="I97" s="6">
        <v>133125286.8954659</v>
      </c>
      <c r="J97" s="6">
        <v>105153810.3303362</v>
      </c>
      <c r="K97" s="6">
        <v>128703902.11815484</v>
      </c>
      <c r="L97" s="6">
        <v>152481969.32691962</v>
      </c>
      <c r="M97" s="7">
        <v>80209848.358337998</v>
      </c>
      <c r="N97" s="7">
        <v>53895172.755703419</v>
      </c>
      <c r="O97" s="7">
        <v>77259540.917099491</v>
      </c>
      <c r="P97" s="7">
        <v>148847191.42106503</v>
      </c>
      <c r="Q97" s="8">
        <v>85783393.840462804</v>
      </c>
      <c r="R97" s="7">
        <v>144179652.29836324</v>
      </c>
      <c r="S97" s="7">
        <v>97794341.422638729</v>
      </c>
      <c r="T97" s="7">
        <v>64265482.471224748</v>
      </c>
      <c r="U97" s="7">
        <v>75407326.774861127</v>
      </c>
      <c r="V97" s="7">
        <v>80642088.236361027</v>
      </c>
      <c r="W97" s="7">
        <v>168591419.88079849</v>
      </c>
      <c r="X97" s="7">
        <v>82842976.418529227</v>
      </c>
      <c r="Y97" s="19">
        <f t="shared" si="4"/>
        <v>0.63713222613629905</v>
      </c>
      <c r="Z97" s="21">
        <f t="shared" si="5"/>
        <v>0.91614841344316311</v>
      </c>
      <c r="AA97" s="19">
        <f t="shared" si="6"/>
        <v>0.87950118357835427</v>
      </c>
      <c r="AB97" s="21">
        <f t="shared" si="7"/>
        <v>0.96504228170888495</v>
      </c>
    </row>
    <row r="98" spans="1:28" x14ac:dyDescent="0.2">
      <c r="A98" s="15" t="s">
        <v>40</v>
      </c>
      <c r="B98" s="6">
        <v>12268865024.646288</v>
      </c>
      <c r="C98" s="6">
        <v>14262990748.105448</v>
      </c>
      <c r="D98" s="6">
        <v>18999386749.371834</v>
      </c>
      <c r="E98" s="6">
        <v>19617728637.880314</v>
      </c>
      <c r="F98" s="6">
        <v>11585601140.905096</v>
      </c>
      <c r="G98" s="6">
        <v>6383371649.9884443</v>
      </c>
      <c r="H98" s="6">
        <v>14830179356.952698</v>
      </c>
      <c r="I98" s="6">
        <v>17738116794.861179</v>
      </c>
      <c r="J98" s="6">
        <v>11161385721.985807</v>
      </c>
      <c r="K98" s="6">
        <v>18456247830.036423</v>
      </c>
      <c r="L98" s="6">
        <v>16487527290.937023</v>
      </c>
      <c r="M98" s="7">
        <v>11673823998.095684</v>
      </c>
      <c r="N98" s="7">
        <v>9768229329.5435295</v>
      </c>
      <c r="O98" s="7">
        <v>14685742742.959084</v>
      </c>
      <c r="P98" s="7">
        <v>16901644285.428476</v>
      </c>
      <c r="Q98" s="8">
        <v>15034260155.8696</v>
      </c>
      <c r="R98" s="7">
        <v>22269733967.975937</v>
      </c>
      <c r="S98" s="7">
        <v>10461773045.665649</v>
      </c>
      <c r="T98" s="7">
        <v>6657878290.0056667</v>
      </c>
      <c r="U98" s="7">
        <v>11414236698.80759</v>
      </c>
      <c r="V98" s="7">
        <v>15019407552.227997</v>
      </c>
      <c r="W98" s="7">
        <v>18466891644.844627</v>
      </c>
      <c r="X98" s="7">
        <v>12070088926.973362</v>
      </c>
      <c r="Y98" s="19">
        <f t="shared" si="4"/>
        <v>0.66032579302460981</v>
      </c>
      <c r="Z98" s="21">
        <f t="shared" si="5"/>
        <v>0.92371259019139274</v>
      </c>
      <c r="AA98" s="19">
        <f t="shared" si="6"/>
        <v>0.29040211238177938</v>
      </c>
      <c r="AB98" s="21">
        <f t="shared" si="7"/>
        <v>0.82018664058470347</v>
      </c>
    </row>
    <row r="99" spans="1:28" x14ac:dyDescent="0.2">
      <c r="A99" s="15" t="s">
        <v>84</v>
      </c>
      <c r="B99" s="6">
        <v>90063302.110825717</v>
      </c>
      <c r="C99" s="6">
        <v>45095126.777953319</v>
      </c>
      <c r="D99" s="6">
        <v>88293798.340853348</v>
      </c>
      <c r="E99" s="6">
        <v>258414110.05241328</v>
      </c>
      <c r="F99" s="6">
        <v>36649642.896995574</v>
      </c>
      <c r="G99" s="6">
        <v>162010506.09790048</v>
      </c>
      <c r="H99" s="6">
        <v>113614962.55572022</v>
      </c>
      <c r="I99" s="6">
        <v>119572825.43137117</v>
      </c>
      <c r="J99" s="6">
        <v>102084755.87515365</v>
      </c>
      <c r="K99" s="6">
        <v>99744287.933747754</v>
      </c>
      <c r="L99" s="6">
        <v>116197561.03822146</v>
      </c>
      <c r="M99" s="7">
        <v>207077785.00527319</v>
      </c>
      <c r="N99" s="7">
        <v>138060111.16217285</v>
      </c>
      <c r="O99" s="7">
        <v>261821088.00105557</v>
      </c>
      <c r="P99" s="7">
        <v>52912941.264041007</v>
      </c>
      <c r="Q99" s="8">
        <v>142494634.471944</v>
      </c>
      <c r="R99" s="7">
        <v>44115749.607465371</v>
      </c>
      <c r="S99" s="7">
        <v>40471743.271437354</v>
      </c>
      <c r="T99" s="7">
        <v>40817116.276794754</v>
      </c>
      <c r="U99" s="7">
        <v>39808408.355874412</v>
      </c>
      <c r="V99" s="7">
        <v>68019406.346959993</v>
      </c>
      <c r="W99" s="7">
        <v>303466245.40885365</v>
      </c>
      <c r="X99" s="7">
        <v>320128676.43799043</v>
      </c>
      <c r="Y99" s="19">
        <f t="shared" si="4"/>
        <v>0.69661916241160748</v>
      </c>
      <c r="Z99" s="21">
        <f t="shared" si="5"/>
        <v>1.1462599132204201</v>
      </c>
      <c r="AA99" s="19">
        <f t="shared" si="6"/>
        <v>0.93358202172347693</v>
      </c>
      <c r="AB99" s="21">
        <f t="shared" si="7"/>
        <v>0.96010464361208903</v>
      </c>
    </row>
    <row r="100" spans="1:28" x14ac:dyDescent="0.2">
      <c r="A100" s="15" t="s">
        <v>49</v>
      </c>
      <c r="B100" s="6">
        <v>53943591.345051929</v>
      </c>
      <c r="C100" s="6">
        <v>33418694.310235497</v>
      </c>
      <c r="D100" s="6">
        <v>78802436.591333091</v>
      </c>
      <c r="E100" s="6">
        <v>72778706.162886292</v>
      </c>
      <c r="F100" s="6">
        <v>43603940.101688594</v>
      </c>
      <c r="G100" s="6">
        <v>23400248.026450202</v>
      </c>
      <c r="H100" s="6">
        <v>94112990.503898978</v>
      </c>
      <c r="I100" s="6">
        <v>120380143.43321341</v>
      </c>
      <c r="J100" s="6">
        <v>32438882.001505632</v>
      </c>
      <c r="K100" s="6">
        <v>36545321.476159014</v>
      </c>
      <c r="L100" s="6">
        <v>73089040.487171412</v>
      </c>
      <c r="M100" s="7">
        <v>51372435.600305714</v>
      </c>
      <c r="N100" s="7">
        <v>55751557.953385226</v>
      </c>
      <c r="O100" s="7">
        <v>50195623.779985294</v>
      </c>
      <c r="P100" s="7">
        <v>65602718.287268639</v>
      </c>
      <c r="Q100" s="8">
        <v>35759267.213559099</v>
      </c>
      <c r="R100" s="7">
        <v>66944140.900243171</v>
      </c>
      <c r="S100" s="7">
        <v>61688123.66638726</v>
      </c>
      <c r="T100" s="7">
        <v>34121570.330620714</v>
      </c>
      <c r="U100" s="7">
        <v>34887057.476523638</v>
      </c>
      <c r="V100" s="7">
        <v>49167759.079539925</v>
      </c>
      <c r="W100" s="7">
        <v>86677203.629534751</v>
      </c>
      <c r="X100" s="7">
        <v>48777038.340724997</v>
      </c>
      <c r="Y100" s="19">
        <f t="shared" si="4"/>
        <v>0.73044047328900419</v>
      </c>
      <c r="Z100" s="21">
        <f t="shared" si="5"/>
        <v>1.1206575966669674</v>
      </c>
      <c r="AA100" s="19">
        <f t="shared" si="6"/>
        <v>0.85686377328649144</v>
      </c>
      <c r="AB100" s="21">
        <f t="shared" si="7"/>
        <v>0.9683471242377818</v>
      </c>
    </row>
    <row r="101" spans="1:28" x14ac:dyDescent="0.2">
      <c r="A101" s="15" t="s">
        <v>34</v>
      </c>
      <c r="B101" s="6">
        <v>25936907.790129773</v>
      </c>
      <c r="C101" s="6">
        <v>33400267.352419503</v>
      </c>
      <c r="D101" s="6">
        <v>23763655.705119442</v>
      </c>
      <c r="E101" s="6">
        <v>88928448.755583823</v>
      </c>
      <c r="F101" s="6">
        <v>14605606.994994722</v>
      </c>
      <c r="G101" s="6">
        <v>26197807.78477294</v>
      </c>
      <c r="H101" s="6">
        <v>34315657.12970496</v>
      </c>
      <c r="I101" s="6">
        <v>60260372.119640708</v>
      </c>
      <c r="J101" s="6">
        <v>27762530.696095176</v>
      </c>
      <c r="K101" s="6">
        <v>30083979.605160777</v>
      </c>
      <c r="L101" s="6">
        <v>16510728.578960717</v>
      </c>
      <c r="M101" s="7">
        <v>24927965.812138826</v>
      </c>
      <c r="N101" s="7">
        <v>25659244.202704869</v>
      </c>
      <c r="O101" s="7">
        <v>19561510.986401059</v>
      </c>
      <c r="P101" s="7">
        <v>15305643.329158572</v>
      </c>
      <c r="Q101" s="8">
        <v>12089347.736536101</v>
      </c>
      <c r="R101" s="7">
        <v>21437785.251107793</v>
      </c>
      <c r="S101" s="7">
        <v>30818027.54308781</v>
      </c>
      <c r="T101" s="7">
        <v>28926670.48516348</v>
      </c>
      <c r="U101" s="7">
        <v>39133110.654125549</v>
      </c>
      <c r="V101" s="7">
        <v>59515168.990709573</v>
      </c>
      <c r="W101" s="7">
        <v>64893114.225054882</v>
      </c>
      <c r="X101" s="7">
        <v>13536905.974891692</v>
      </c>
      <c r="Y101" s="19">
        <f t="shared" si="4"/>
        <v>0.73381868439269693</v>
      </c>
      <c r="Z101" s="21">
        <f t="shared" si="5"/>
        <v>0.87126920851966716</v>
      </c>
      <c r="AA101" s="19">
        <f t="shared" si="6"/>
        <v>3.8875592771916774E-2</v>
      </c>
      <c r="AB101" s="21">
        <f t="shared" si="7"/>
        <v>1.9904187055234801</v>
      </c>
    </row>
    <row r="102" spans="1:28" x14ac:dyDescent="0.2">
      <c r="A102" s="15" t="s">
        <v>123</v>
      </c>
      <c r="B102" s="6">
        <v>91060407.768188566</v>
      </c>
      <c r="C102" s="6">
        <v>65927421.002574019</v>
      </c>
      <c r="D102" s="6">
        <v>109339042.60889037</v>
      </c>
      <c r="E102" s="6">
        <v>91990884.332684875</v>
      </c>
      <c r="F102" s="6">
        <v>64034260.933899127</v>
      </c>
      <c r="G102" s="6">
        <v>25596476.553246435</v>
      </c>
      <c r="H102" s="6">
        <v>94865414.95104292</v>
      </c>
      <c r="I102" s="6">
        <v>110943001.09586158</v>
      </c>
      <c r="J102" s="6">
        <v>68250686.339816988</v>
      </c>
      <c r="K102" s="6">
        <v>88022534.93403542</v>
      </c>
      <c r="L102" s="6">
        <v>88592195.778897673</v>
      </c>
      <c r="M102" s="7">
        <v>63794942.063947462</v>
      </c>
      <c r="N102" s="7">
        <v>49621298.51785221</v>
      </c>
      <c r="O102" s="7">
        <v>52387284.303247705</v>
      </c>
      <c r="P102" s="7">
        <v>77395208.850028917</v>
      </c>
      <c r="Q102" s="8">
        <v>72055574.234611601</v>
      </c>
      <c r="R102" s="7">
        <v>92906963.381381184</v>
      </c>
      <c r="S102" s="7">
        <v>80049114.795252517</v>
      </c>
      <c r="T102" s="7">
        <v>40951057.91671396</v>
      </c>
      <c r="U102" s="7">
        <v>53437200.225366555</v>
      </c>
      <c r="V102" s="7">
        <v>58849182.812589757</v>
      </c>
      <c r="W102" s="7">
        <v>100658581.5341004</v>
      </c>
      <c r="X102" s="7">
        <v>51315265.924770869</v>
      </c>
      <c r="Y102" s="19">
        <f t="shared" si="4"/>
        <v>0.74993285482522176</v>
      </c>
      <c r="Z102" s="21">
        <f t="shared" si="5"/>
        <v>0.93971831332153555</v>
      </c>
      <c r="AA102" s="19">
        <f t="shared" si="6"/>
        <v>0.74006728002549216</v>
      </c>
      <c r="AB102" s="21">
        <f t="shared" si="7"/>
        <v>0.94389259895611866</v>
      </c>
    </row>
    <row r="103" spans="1:28" x14ac:dyDescent="0.2">
      <c r="A103" s="15" t="s">
        <v>125</v>
      </c>
      <c r="B103" s="6">
        <v>46110451.446903102</v>
      </c>
      <c r="C103" s="6">
        <v>62266855.821048662</v>
      </c>
      <c r="D103" s="6">
        <v>72947942.774814889</v>
      </c>
      <c r="E103" s="6">
        <v>80162046.416263565</v>
      </c>
      <c r="F103" s="6">
        <v>125654447.28694001</v>
      </c>
      <c r="G103" s="6">
        <v>34015809.787684254</v>
      </c>
      <c r="H103" s="6">
        <v>44175741.333516508</v>
      </c>
      <c r="I103" s="6">
        <v>58730845.244348332</v>
      </c>
      <c r="J103" s="6">
        <v>15289351.984866239</v>
      </c>
      <c r="K103" s="6">
        <v>36206973.206702739</v>
      </c>
      <c r="L103" s="6">
        <v>403712100.76647949</v>
      </c>
      <c r="M103" s="7">
        <v>71329608.667714223</v>
      </c>
      <c r="N103" s="7">
        <v>94566641.258749604</v>
      </c>
      <c r="O103" s="7">
        <v>75610100.596868232</v>
      </c>
      <c r="P103" s="7">
        <v>157197699.24373952</v>
      </c>
      <c r="Q103" s="8">
        <v>65723766.547691002</v>
      </c>
      <c r="R103" s="7">
        <v>141231232.09279007</v>
      </c>
      <c r="S103" s="7">
        <v>51921783.968210816</v>
      </c>
      <c r="T103" s="7">
        <v>25821449.332205642</v>
      </c>
      <c r="U103" s="7">
        <v>52098190.128403127</v>
      </c>
      <c r="V103" s="7">
        <v>83518477.869717881</v>
      </c>
      <c r="W103" s="7">
        <v>150338754.79076505</v>
      </c>
      <c r="X103" s="7">
        <v>141418590.05879933</v>
      </c>
      <c r="Y103" s="19">
        <f t="shared" si="4"/>
        <v>0.7643736644592608</v>
      </c>
      <c r="Z103" s="21">
        <f t="shared" si="5"/>
        <v>1.274578006395797</v>
      </c>
      <c r="AA103" s="19">
        <f t="shared" si="6"/>
        <v>0.53801507173943786</v>
      </c>
      <c r="AB103" s="21">
        <f t="shared" si="7"/>
        <v>0.8339960370049726</v>
      </c>
    </row>
    <row r="104" spans="1:28" x14ac:dyDescent="0.2">
      <c r="A104" s="15" t="s">
        <v>68</v>
      </c>
      <c r="B104" s="6">
        <v>260233161.97713566</v>
      </c>
      <c r="C104" s="6">
        <v>512834168.14340901</v>
      </c>
      <c r="D104" s="6">
        <v>619530675.11616957</v>
      </c>
      <c r="E104" s="6">
        <v>286973858.46462703</v>
      </c>
      <c r="F104" s="6">
        <v>264101310.7703059</v>
      </c>
      <c r="G104" s="6">
        <v>100715970.06321594</v>
      </c>
      <c r="H104" s="6">
        <v>355955500.47524941</v>
      </c>
      <c r="I104" s="6">
        <v>532280493.7675299</v>
      </c>
      <c r="J104" s="6">
        <v>438171905.92738318</v>
      </c>
      <c r="K104" s="6">
        <v>598949165.65101731</v>
      </c>
      <c r="L104" s="6">
        <v>493002016.11142361</v>
      </c>
      <c r="M104" s="7">
        <v>238529384.32616368</v>
      </c>
      <c r="N104" s="7">
        <v>176709619.82332018</v>
      </c>
      <c r="O104" s="7">
        <v>197984921.03230026</v>
      </c>
      <c r="P104" s="7">
        <v>555546912.8269105</v>
      </c>
      <c r="Q104" s="8">
        <v>429238864.48560899</v>
      </c>
      <c r="R104" s="7">
        <v>601780090.65662599</v>
      </c>
      <c r="S104" s="7">
        <v>280208493.16175449</v>
      </c>
      <c r="T104" s="7">
        <v>110981081.94512171</v>
      </c>
      <c r="U104" s="7">
        <v>235613192.94648033</v>
      </c>
      <c r="V104" s="7">
        <v>267301631.70143944</v>
      </c>
      <c r="W104" s="7">
        <v>430679971.23391438</v>
      </c>
      <c r="X104" s="7">
        <v>269338212.36635548</v>
      </c>
      <c r="Y104" s="19">
        <f t="shared" si="4"/>
        <v>0.77241532977806859</v>
      </c>
      <c r="Z104" s="21">
        <f t="shared" si="5"/>
        <v>1.0800319917813106</v>
      </c>
      <c r="AA104" s="19">
        <f t="shared" si="6"/>
        <v>0.27391881164126108</v>
      </c>
      <c r="AB104" s="21">
        <f t="shared" si="7"/>
        <v>0.72467041547259858</v>
      </c>
    </row>
    <row r="105" spans="1:28" x14ac:dyDescent="0.2">
      <c r="A105" s="15" t="s">
        <v>73</v>
      </c>
      <c r="B105" s="6">
        <v>65722478.05536107</v>
      </c>
      <c r="C105" s="6">
        <v>12439665.717954434</v>
      </c>
      <c r="D105" s="6">
        <v>252189041.06279778</v>
      </c>
      <c r="E105" s="6">
        <v>216278844.90882048</v>
      </c>
      <c r="F105" s="6">
        <v>49421834.638153858</v>
      </c>
      <c r="G105" s="6">
        <v>398510312.77915853</v>
      </c>
      <c r="H105" s="6">
        <v>218584784.97519344</v>
      </c>
      <c r="I105" s="6">
        <v>44704131.771791741</v>
      </c>
      <c r="J105" s="6">
        <v>69427697.703690499</v>
      </c>
      <c r="K105" s="6">
        <v>26803562.769762997</v>
      </c>
      <c r="L105" s="6">
        <v>90114273.790051788</v>
      </c>
      <c r="M105" s="7">
        <v>29547450.211938847</v>
      </c>
      <c r="N105" s="7">
        <v>118706157.55648236</v>
      </c>
      <c r="O105" s="7">
        <v>92431094.716629863</v>
      </c>
      <c r="P105" s="7">
        <v>383788049.03341758</v>
      </c>
      <c r="Q105" s="8">
        <v>238908870.3177</v>
      </c>
      <c r="R105" s="7">
        <v>93329942.035504237</v>
      </c>
      <c r="S105" s="7">
        <v>17954905.121915109</v>
      </c>
      <c r="T105" s="7">
        <v>23897586.562339708</v>
      </c>
      <c r="U105" s="7">
        <v>32924200.755727272</v>
      </c>
      <c r="V105" s="7">
        <v>619416099.44113016</v>
      </c>
      <c r="W105" s="7">
        <v>324925357.01846194</v>
      </c>
      <c r="X105" s="7">
        <v>149657952.11672011</v>
      </c>
      <c r="Y105" s="19">
        <f t="shared" si="4"/>
        <v>0.78235736550879198</v>
      </c>
      <c r="Z105" s="21">
        <f t="shared" si="5"/>
        <v>1.1857815492105945</v>
      </c>
      <c r="AA105" s="19">
        <f t="shared" si="6"/>
        <v>0.75683590941214041</v>
      </c>
      <c r="AB105" s="21">
        <f t="shared" si="7"/>
        <v>1.2216598451955856</v>
      </c>
    </row>
    <row r="106" spans="1:28" x14ac:dyDescent="0.2">
      <c r="A106" s="15" t="s">
        <v>37</v>
      </c>
      <c r="B106" s="6">
        <v>65344815.253321685</v>
      </c>
      <c r="C106" s="6">
        <v>102176657.30245125</v>
      </c>
      <c r="D106" s="6">
        <v>171595858.16182074</v>
      </c>
      <c r="E106" s="6">
        <v>192129770.30361202</v>
      </c>
      <c r="F106" s="6">
        <v>97109984.531616956</v>
      </c>
      <c r="G106" s="6">
        <v>96014150.259748369</v>
      </c>
      <c r="H106" s="6">
        <v>103172343.31399724</v>
      </c>
      <c r="I106" s="6">
        <v>157231882.88828769</v>
      </c>
      <c r="J106" s="6">
        <v>78374729.006440744</v>
      </c>
      <c r="K106" s="6">
        <v>156177938.75178126</v>
      </c>
      <c r="L106" s="6">
        <v>124152351.92392667</v>
      </c>
      <c r="M106" s="7">
        <v>86411956.990543127</v>
      </c>
      <c r="N106" s="7">
        <v>64965528.191616938</v>
      </c>
      <c r="O106" s="7">
        <v>65943403.086592138</v>
      </c>
      <c r="P106" s="7">
        <v>127889529.00278758</v>
      </c>
      <c r="Q106" s="8">
        <v>87533050.8902044</v>
      </c>
      <c r="R106" s="7">
        <v>129263265.71062113</v>
      </c>
      <c r="S106" s="7">
        <v>69176088.799434647</v>
      </c>
      <c r="T106" s="7">
        <v>57483063.613929458</v>
      </c>
      <c r="U106" s="7">
        <v>78068637.506409109</v>
      </c>
      <c r="V106" s="7">
        <v>143231526.88934749</v>
      </c>
      <c r="W106" s="7">
        <v>113417156.86707494</v>
      </c>
      <c r="X106" s="7">
        <v>57322307.155999057</v>
      </c>
      <c r="Y106" s="19">
        <f t="shared" si="4"/>
        <v>0.80999233873605703</v>
      </c>
      <c r="Z106" s="21">
        <f t="shared" si="5"/>
        <v>0.94840366593333791</v>
      </c>
      <c r="AA106" s="19">
        <f t="shared" si="6"/>
        <v>0.7026876443991017</v>
      </c>
      <c r="AB106" s="21">
        <f t="shared" si="7"/>
        <v>0.92294050866300448</v>
      </c>
    </row>
    <row r="107" spans="1:28" x14ac:dyDescent="0.2">
      <c r="A107" s="15" t="s">
        <v>59</v>
      </c>
      <c r="B107" s="6">
        <v>323490502.3818996</v>
      </c>
      <c r="C107" s="6">
        <v>334480378.77882075</v>
      </c>
      <c r="D107" s="6">
        <v>576917122.79276896</v>
      </c>
      <c r="E107" s="6">
        <v>522386411.95889252</v>
      </c>
      <c r="F107" s="6">
        <v>323374501.11230803</v>
      </c>
      <c r="G107" s="6">
        <v>135008986.02659163</v>
      </c>
      <c r="H107" s="6">
        <v>304405560.60065937</v>
      </c>
      <c r="I107" s="6">
        <v>346960045.22084302</v>
      </c>
      <c r="J107" s="6">
        <v>393655668.22493976</v>
      </c>
      <c r="K107" s="6">
        <v>551379825.11525726</v>
      </c>
      <c r="L107" s="6">
        <v>630708278.74987423</v>
      </c>
      <c r="M107" s="7">
        <v>360412759.75294703</v>
      </c>
      <c r="N107" s="7">
        <v>197254051.95292816</v>
      </c>
      <c r="O107" s="7">
        <v>315173640.25391525</v>
      </c>
      <c r="P107" s="7">
        <v>531469040.41445798</v>
      </c>
      <c r="Q107" s="8">
        <v>369325585.37688702</v>
      </c>
      <c r="R107" s="7">
        <v>785711424.55542874</v>
      </c>
      <c r="S107" s="7">
        <v>334734044.07672352</v>
      </c>
      <c r="T107" s="7">
        <v>212116497.92736909</v>
      </c>
      <c r="U107" s="7">
        <v>253821063.59567648</v>
      </c>
      <c r="V107" s="7">
        <v>414588124.34097517</v>
      </c>
      <c r="W107" s="7">
        <v>745337597.08568192</v>
      </c>
      <c r="X107" s="7">
        <v>335670334.00770181</v>
      </c>
      <c r="Y107" s="19">
        <f t="shared" si="4"/>
        <v>0.81755471453244155</v>
      </c>
      <c r="Z107" s="21">
        <f t="shared" si="5"/>
        <v>0.94606637085285472</v>
      </c>
      <c r="AA107" s="19">
        <f t="shared" si="6"/>
        <v>0.71050096513265881</v>
      </c>
      <c r="AB107" s="21">
        <f t="shared" si="7"/>
        <v>0.89720858780343304</v>
      </c>
    </row>
    <row r="108" spans="1:28" x14ac:dyDescent="0.2">
      <c r="A108" s="15" t="s">
        <v>118</v>
      </c>
      <c r="B108" s="6">
        <v>45614661.952123232</v>
      </c>
      <c r="C108" s="6">
        <v>45128030.56581337</v>
      </c>
      <c r="D108" s="6">
        <v>101783014.73775236</v>
      </c>
      <c r="E108" s="6">
        <v>123482041.29003857</v>
      </c>
      <c r="F108" s="6">
        <v>51263863.193352513</v>
      </c>
      <c r="G108" s="6">
        <v>50940739.062499672</v>
      </c>
      <c r="H108" s="6">
        <v>70429726.145479724</v>
      </c>
      <c r="I108" s="6">
        <v>85755067.894452825</v>
      </c>
      <c r="J108" s="6">
        <v>59178199.911989398</v>
      </c>
      <c r="K108" s="6">
        <v>83652604.711729109</v>
      </c>
      <c r="L108" s="6">
        <v>111335734.80957767</v>
      </c>
      <c r="M108" s="7">
        <v>52935958.735672511</v>
      </c>
      <c r="N108" s="7">
        <v>80688400.547290504</v>
      </c>
      <c r="O108" s="7">
        <v>44320690.405773483</v>
      </c>
      <c r="P108" s="7">
        <v>144038045.47500214</v>
      </c>
      <c r="Q108" s="8">
        <v>68408954.025696695</v>
      </c>
      <c r="R108" s="7">
        <v>92527827.339102298</v>
      </c>
      <c r="S108" s="7">
        <v>38488777.968678057</v>
      </c>
      <c r="T108" s="7">
        <v>43533781.97819525</v>
      </c>
      <c r="U108" s="7">
        <v>67931682.760749683</v>
      </c>
      <c r="V108" s="7">
        <v>107561998.07383354</v>
      </c>
      <c r="W108" s="7">
        <v>119790120.4640162</v>
      </c>
      <c r="X108" s="7">
        <v>77292460.494927675</v>
      </c>
      <c r="Y108" s="19">
        <f t="shared" si="4"/>
        <v>0.85098428032264595</v>
      </c>
      <c r="Z108" s="21">
        <f t="shared" si="5"/>
        <v>1.0466642347504274</v>
      </c>
      <c r="AA108" s="19">
        <f t="shared" si="6"/>
        <v>0.81697502698336866</v>
      </c>
      <c r="AB108" s="21">
        <f t="shared" si="7"/>
        <v>0.94135454727661516</v>
      </c>
    </row>
    <row r="109" spans="1:28" x14ac:dyDescent="0.2">
      <c r="A109" s="15" t="s">
        <v>78</v>
      </c>
      <c r="B109" s="6">
        <v>9362984905.2135506</v>
      </c>
      <c r="C109" s="6">
        <v>7428111439.1063347</v>
      </c>
      <c r="D109" s="6">
        <v>10438275184.718056</v>
      </c>
      <c r="E109" s="6">
        <v>8086342854.4871731</v>
      </c>
      <c r="F109" s="6">
        <v>8035624146.5765409</v>
      </c>
      <c r="G109" s="6">
        <v>3001586164.2046161</v>
      </c>
      <c r="H109" s="6">
        <v>6874967565.5174818</v>
      </c>
      <c r="I109" s="6">
        <v>9615028389.1043854</v>
      </c>
      <c r="J109" s="6">
        <v>9096873626.6015835</v>
      </c>
      <c r="K109" s="6">
        <v>12925503218.080305</v>
      </c>
      <c r="L109" s="6">
        <v>11877149909.864143</v>
      </c>
      <c r="M109" s="7">
        <v>9618420621.6133327</v>
      </c>
      <c r="N109" s="7">
        <v>5546913133.48526</v>
      </c>
      <c r="O109" s="7">
        <v>7698023931.2825069</v>
      </c>
      <c r="P109" s="7">
        <v>10169713672.057844</v>
      </c>
      <c r="Q109" s="8">
        <v>9353644990.85676</v>
      </c>
      <c r="R109" s="7">
        <v>10527595054.548349</v>
      </c>
      <c r="S109" s="7">
        <v>7580960586.2061338</v>
      </c>
      <c r="T109" s="7">
        <v>5072438831.2030783</v>
      </c>
      <c r="U109" s="7">
        <v>11270679196.044836</v>
      </c>
      <c r="V109" s="7">
        <v>8203597842.7265759</v>
      </c>
      <c r="W109" s="7">
        <v>14687528543.482401</v>
      </c>
      <c r="X109" s="7">
        <v>6078146548.594079</v>
      </c>
      <c r="Y109" s="19">
        <f t="shared" si="4"/>
        <v>0.89575726919346665</v>
      </c>
      <c r="Z109" s="21">
        <f t="shared" si="5"/>
        <v>1.0263256507504683</v>
      </c>
      <c r="AA109" s="19">
        <f t="shared" si="6"/>
        <v>0.99835105640630817</v>
      </c>
      <c r="AB109" s="21">
        <f t="shared" si="7"/>
        <v>0.99960389061048205</v>
      </c>
    </row>
    <row r="110" spans="1:28" x14ac:dyDescent="0.2">
      <c r="A110" s="15" t="s">
        <v>47</v>
      </c>
      <c r="B110" s="6">
        <v>324227165.19268119</v>
      </c>
      <c r="C110" s="6">
        <v>798125539.58850467</v>
      </c>
      <c r="D110" s="6">
        <v>502499362.74066871</v>
      </c>
      <c r="E110" s="6">
        <v>134167003.31324062</v>
      </c>
      <c r="F110" s="6">
        <v>279097338.7156195</v>
      </c>
      <c r="G110" s="6">
        <v>59300991.134591609</v>
      </c>
      <c r="H110" s="6">
        <v>70050216.578242913</v>
      </c>
      <c r="I110" s="6">
        <v>456636956.96695668</v>
      </c>
      <c r="J110" s="6">
        <v>9119621.3202384412</v>
      </c>
      <c r="K110" s="6">
        <v>205498049.14313865</v>
      </c>
      <c r="L110" s="6">
        <v>1768535884.2856941</v>
      </c>
      <c r="M110" s="7">
        <v>579039772.28911948</v>
      </c>
      <c r="N110" s="7">
        <v>411653502.23320442</v>
      </c>
      <c r="O110" s="7">
        <v>655766562.65304446</v>
      </c>
      <c r="P110" s="7">
        <v>231172134.07577875</v>
      </c>
      <c r="Q110" s="8">
        <v>120140306.323826</v>
      </c>
      <c r="R110" s="7">
        <v>3195806722.1231155</v>
      </c>
      <c r="S110" s="7">
        <v>8109137915.0623541</v>
      </c>
      <c r="T110" s="7">
        <v>5570067646.8304234</v>
      </c>
      <c r="U110" s="7">
        <v>20919834092.570457</v>
      </c>
      <c r="V110" s="7">
        <v>4964741013.1117907</v>
      </c>
      <c r="W110" s="7">
        <v>7664953226.9761744</v>
      </c>
      <c r="X110" s="7">
        <v>5004576857.689477</v>
      </c>
      <c r="Y110" s="19">
        <f t="shared" si="4"/>
        <v>0.95048393594629288</v>
      </c>
      <c r="Z110" s="21">
        <f t="shared" si="5"/>
        <v>1.0504559125400201</v>
      </c>
      <c r="AA110" s="19">
        <f t="shared" si="6"/>
        <v>1.1718082741420138E-2</v>
      </c>
      <c r="AB110" s="21">
        <f t="shared" si="7"/>
        <v>10.057286267384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Onuchic</dc:creator>
  <cp:lastModifiedBy>Laura Onuchic</cp:lastModifiedBy>
  <dcterms:created xsi:type="dcterms:W3CDTF">2021-05-30T22:50:13Z</dcterms:created>
  <dcterms:modified xsi:type="dcterms:W3CDTF">2021-12-17T21:32:57Z</dcterms:modified>
</cp:coreProperties>
</file>